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OLE_LINK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204">
  <si>
    <t xml:space="preserve">Table S1 Collection of IncI-complex plasmids and their repZ and iteron sequences </t>
  </si>
  <si>
    <t xml:space="preserve">IncI subgroup</t>
  </si>
  <si>
    <t xml:space="preserve">Origional IncI subgroup</t>
  </si>
  <si>
    <t xml:space="preserve">Representative plasmid</t>
  </si>
  <si>
    <t xml:space="preserve">Plasmid accession number</t>
  </si>
  <si>
    <t xml:space="preserve">repZ sequence</t>
  </si>
  <si>
    <t xml:space="preserve">Iteron-1</t>
  </si>
  <si>
    <t xml:space="preserve">Iteron-2</t>
  </si>
  <si>
    <t xml:space="preserve">Iteron-3</t>
  </si>
  <si>
    <t xml:space="preserve">IncI2</t>
  </si>
  <si>
    <t xml:space="preserve">pMRY16-002_4</t>
  </si>
  <si>
    <t xml:space="preserve">AP017614 </t>
  </si>
  <si>
    <t xml:space="preserve">GTGATTAGCAAACGTCACTGGTCTGAACTATCACCGGAAGAGCAGGTCCGTTTCTGGCAGGACTACGAAGCGGGTATTGAAAGCTCATTCCTGGTCCCCCAGGAAAACAAAGGCGGAACAACAAAACGTCGCCGGGGTGAACATTCCACTAAGCCAAAGTGTGAGAATCCAGCCTGGTTCCGTCCCGACAACTATAAGGCGCTGGGCGGACAGTTGGGCCACGCTTACAATCGTCTCGTTAAAAAAGACCCGGTTACTGGTCAGAACACACTCAGAATGCACATGTCGTTGCATCCATTTTATGTACTGAAACGTCAGAGTGTCGGTCGCAAATATAAATTCCGACCGGAGAAACAGCGGCTGCTTGACGCAATATGGGTTGTACTTGTGAGTTTTTGTGATCGTGGATTGCACACTGTCGGCATGTCTGTCTCCCGCCTGGCAGAAGAAATAAGCCCAAAAGACAGTAAGGGAGACGTGATTCCTGAAACCGCAGTCACAGTATCGCGCCTTTCCCGTCTGCTGGCAGAGCAGGTTTCCTTTGGCACGTTGGGAACGTCAGAAAAGACGATATGGGACCGTGAATCCCGCCAGCGACTGCCGAAATACGTCTGGATCACCGAAACTGGCTGGAAAATGCTGGGAGTTGATCTGGTGAAACTTCAGGAACAGCAACGTAAACGCCTTGCAGAAAGTGAAATCCGTCTGCAATTGATTAAAGAAGGCGTTATCCGCGAGGGCGAAGAAATCTCTGTTCACTCGGCTCGTAAACGCTGGTATGCGCAGCGTTCTCTCGATGCCATCAAGTCCCGACGTAAGAAAGCAGCGGAGCGCAAACGTGCTAATCGCCTGGCAAAACTGCCGTATGATGAACAGCGAAACGAAATTGCGCGGTTTATTCTGAAGCGTATGCCGCCGGACGAAGCGTACTGGTGCACTAAAGAAAGATTAGAGCAACTGGTAGCCAGAGATCTACGTCAGCTTGAACTGGCCCTGACAGCTTCGCCACCCCACTAG</t>
  </si>
  <si>
    <t xml:space="preserve">AAACCCGCAA</t>
  </si>
  <si>
    <r>
      <rPr>
        <b val="true"/>
        <sz val="12"/>
        <rFont val="Times New Roman"/>
        <family val="1"/>
      </rPr>
      <t xml:space="preserve">AAA</t>
    </r>
    <r>
      <rPr>
        <b val="true"/>
        <sz val="12"/>
        <color rgb="FFFF0000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color rgb="FFFF0000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GCAA</t>
    </r>
  </si>
  <si>
    <t xml:space="preserve">pChi7122-3</t>
  </si>
  <si>
    <t xml:space="preserve">FR851304</t>
  </si>
  <si>
    <t xml:space="preserve">pHNSHP45</t>
  </si>
  <si>
    <t xml:space="preserve">KP347127</t>
  </si>
  <si>
    <t xml:space="preserve">pBK15692</t>
  </si>
  <si>
    <t xml:space="preserve">KC845573</t>
  </si>
  <si>
    <t xml:space="preserve">GTGATTAGCAAACGTCACTGGTCTGAACTATCACCGGAAGAGCAGGTCCGTTTCTGGCAGGACTACGAAGCGGGTATTGAAAGCTCATTCCTGGTCCTCCAGGAAAACAAAGGCGGAACAACAAAACGTCGCCGGGGTGAACATTCCACTAAGCCAAAGTGTGAGAATCCAGCCTGGTTCCGTCCCGACAACTATAAGGCGCTGGGCGGACAGTTGGGCCACGCTTACAATCGTCTCGTTAAAAAAGACCCGGTCACTGGTCAGAACACACTCAGAATGCACATGTCGTTGCATCCATTTTATGTACTGAAACGTCAGAGTGTCGGTCGCAAATATAAATTCCGACCGGAGAAACAGCGGCTGCTTGACGCAATATGGGTTGTACTTGTGAGTTTTTGTGATCGTGGATTGCACACTGTCGGCATGTCTGTCTCCCGCCTGGCAGAAGAAATAAGCCCAAAAGACAGTAAGGGAGACGTGATTCCTGAAACCGCAGTCACAGTATCGCGCCTTTCCCGTCTGCTGGCAGAGCAGGTTTCCTTTGGCACGTTGGGAACGTCAGAAAAGACGATATGGGATCGTGAATCCCGCCAGCGACTGCCGAAATACGTCTGGATCACCGAAACTGGCTGGAAAATGCTGGGAGTTGATCTGGTGAAACTTCAGGAACAGCAACGTAAGCGCCTTGCAGAAAGTGAAATCCGTCTGCAATTGATTAAAGAAGGCGTTATCCGCGAGGGCGAAGAAATCTCTGTTCACTCGGCTCGTAAACGCTGGTATGCGCAGCGTTCTCTCGATGCCATCAAGTCCCGACGTAAGAAAGCCGCGGAGCGCAAACGTGCTAATCGCCTGGCAAAACTGCCGTATGATGAACAGCGAAACGAAATTGCGCGGTTTATTCTGAAGCGTATGCCGCCGGACGAAGCATACTGGTGTACTCAAGAAAGATTAGAGCAACTGGTAGCCAGGGATCTACGTCAGCTTGAACTGGCCCTGACAGCTTCGCCACCCCACTAG</t>
  </si>
  <si>
    <t xml:space="preserve">IncI2 reference</t>
  </si>
  <si>
    <t xml:space="preserve">R721</t>
  </si>
  <si>
    <t xml:space="preserve">AP002527</t>
  </si>
  <si>
    <t xml:space="preserve">GTGATTAGCAAACGTCACTGGTCTGAACTATCACCGGAAGAGCAGATCCGTTTCTGGCAGGACTACGAAGCGGGAATTGAAAGCTCATTCCTGGTCCCCCAGGAAAACAAAGGCGGAACAACAAAACGTCGCCGGGGTGAACATTCCACTAAGCCAAAGTGTGAGAATCCAGCCTGGTTCCGTCCCGACAGCTATAAGGCGCTGGGCGGACAGTTGGGCCACGCTTACAATCGTCTCGTTAAAAAAGACCCGGTCACTGGTCAGTACACACTCAGAATGCATATGTCGTTGCATCCATTTTATGTACTGAAACGTCAGAGTGTCGGTCGCAAATATAAATTCCGACCGGAGAAACAGCGGCTGCTTGACGCAATATGGGTTGTACTTGTGAGTTTTTGTGATCGTGGATTGCACACTGTCGGCATGTCTGTCTCCCGCCTGGCAGAAGAAATAAGCCCAAAAGACAGTAAGGGAAACGTTATTCCTGAAACCGCAGTCACAGTATCGCGCCTTTCCCGTCTGCTGGCAGAGCAGGTTTCCTTTGGCACGTTGGGAACGTCAGAAAAGACGATATGGGACCGTGAATCCCGCCAGCGACTGCCGAAATACGTCTGGATCACCGAAACTGGCTGGAAAATGCTGGGAGTTGATCTGGTGAAACTTCAGGAACAGCAACGTAAGCGCCTTGCAGAAAGTGAAATCCGTCTGCAACTGATTAAAGAAGGCGTTATCCGCGAGGGCGAGGAAATCTCTGTTCACTCGGCTCGTAAACGCTGGTATGCGCAGCGTTCTCTCGATGCCATCAAGTTCCGACGAGAGAAAGCCGCAAAGCGCAAACGTGCCAATCGCCTTGCAAAACTGCCGTATGATGAACAGCGAAACGAAATTGCACGGTTTATTCTGAAGCGTATGCCGCCGGACGAAGCGTACTGGTGCACTAAAGAAAGATTAGAGCAACTGGTAGCCAGGGATCTACGTCAGCTTGAACTGGCCCTGACAGCTTCGCCACCCCACTAG</t>
  </si>
  <si>
    <t xml:space="preserve">pOM97-mcr</t>
  </si>
  <si>
    <t xml:space="preserve">KY693674</t>
  </si>
  <si>
    <t xml:space="preserve">GTGATTAGCAAACGTCACTGGTCTGAACTATCACCGGAAGAGCAGGTCCGTTTCTGGCAGGACTACGAAGCGGGAATTGAAAGCTCATTCCTGGTCCCCCAGGAAAACAAAGGCGGAACAACAAAACGTCGCCGGGGTGAACATTCCACTAAGCCAAAGTGTGAGAATCCAGCCTGGTTCCGTCCCGACAGCTATAAGGCGCTGGGCGGACAGTTGGGCCACGCTTACAATCGTCTCGTTAAAAAAGACCCGGTAACTGGTCAGTACACACTCAGAATGCACATGTCGTTGCATCCATTTTATGTGCTGAAACGTCAGAGTGTCGGTCGCAAATATAAGTTCCGACCGGAAAAACAGCGGCTGCTCGACGCAATATGGGTTGTACTTGTGAGTTTTTGTGATCGTGGATTGCACACTGTCGGCATGTCTGTCTCCCGCCTGGCAGAAGAAATAAGTCCAAAAGACAGTAAGGGAAACGTTATTCCTGAAACCGCAGTCACAGTATCGCGCCTTTCCCGTCTGCTGGCAGAGCAGGTTTGCTTTGGCACGTTGGGAACGTCAGAAAAGACGATATGGGATCGTGAATCCCGCCAGCGACTGCCGAAATACGTCTGGATCACCGAAACTGGCTGGAAAATGCTGGGAGTTGATCTGGTGAAACTTCAGGAACAGCAACGTAAACGCCTTGCAGAAAGTGAAATCCGTCTGCAACTGATTAAAGAAGGCGTTATCCGCGAGGGCGAGGAAATCTCTGTTCACTCGGCTCGTAAACGCTGGTATGCGCAGCGTTCTCTCGATGCCATCAAGTTCCGACGAGAGAAAGCAGCAAAGCGCAAACGTGCCAATCGCCTTGCAAAACTGCCGTATGATGAACAGCGAAACGAAATTGCACGGTTTATTCTGAAACGTATGCCGCCGGACGAAGCGTACTGGTGCACTAAAGAAAGATTAGAGCAACTGGTAGCCAGGGATCTACGTCAGCTTGAACTGGCCCTGACAGCTTCGCCACCCCACTAG</t>
  </si>
  <si>
    <t xml:space="preserve">p1081-CTXM</t>
  </si>
  <si>
    <t xml:space="preserve">KJ460501</t>
  </si>
  <si>
    <t xml:space="preserve">GTGATTAGCAAACGTCACTGGTCTGAACTATCACCGGAAGAGCAGATCCGTTTCTGGCAGGACTACGAAGCGGGCATTGAAAGCTCATTCCTGGTCCCCCAGGAAAACAAAGGCGGAACAACAAAACGTCGCCGGGGTGAACATTCCACTAAGCCAAAGTGTGAGAATCCAGCCTGGTTCCGTCCCGACAGCTATAAGGCGCTGGGCGGACAGTTGGGCCACGCTTACAATCGTCTCGTTAAAAAAGACCCGGTAACTGGTCAGTACACACTCAGAATGCACATGTCGTTGCATCCATTTTATGTACTGAAACGTCAGAGTGTCGGTCGCAAATATAAATTCCGACCGGAGAAACAGCGGCTGCTTGACGCAATATGGGTTGTACTTGTGAGTTTTTGTGATCGTGGATTGCACACTGTCGGCATGTCTGTCTCCCGCCTGGCAGAAGAAATAAGTCCAAAAGACAGTAAGGGAAACGTTATTCCTGAAACCGCAGTCACAGTATCGCGCCTTTCCCGTCTGCTGGCAGAGCAGGTTTGCTTTGGCACGTTGGGAACGTCAGAAAAGACGATATGGGATCGTGAATCCCGCCAGCGACTGCCGAAATACGTCTGGATCACCGAAACTGGCTGGAAAATGCTGGGAGTTGATCTGGTGAAACTTCAGGAACAGCAACGTAAACGCCTTGCAGAAAGTGAAATCCGTCTGCAACTGATTAAAGAAGGCGTTATCCGCGAGGGCGAGGAAATCTCTGTTCACTCGGCTCGTAAACGCTGGTATGCGCAGCGTTCTCTCGATGCCATCAAGTTCCGACGAGAGAAAGCAGCAAAGCGCAAACGTGCCAATCGCCTTGCAAAACTGCCGTATGATGAACAGCGAAACGAAATTGCACGGTTTATTCTGAAACGTATGCCGCCGGACGAAGCGTACTGGTGCACTAAAGAAAGATTAGAGCAACTGGTAGCCAGGGATCTACGTCAGCTTGAACTGGCCCTGACAGCTTCGCCACCCCACTAG</t>
  </si>
  <si>
    <t xml:space="preserve">pHN1122-1</t>
  </si>
  <si>
    <t xml:space="preserve">JN797501</t>
  </si>
  <si>
    <t xml:space="preserve">pSH146-65</t>
  </si>
  <si>
    <t xml:space="preserve">JN983044</t>
  </si>
  <si>
    <t xml:space="preserve">GTGATTAGCAAACGTCACTGGTCTGAACTATCACCGGAAGAGCAGGTCCGTTTCTGGCAGGACTACGAAGCGGGCATTGAAAGCTCATTCCTGGTCCCCCAGGAAAACAAAGGCGGAACAACAAAACGTCGCCGGGGTGAACATTCCACTAAGCCAAAGTGTGAGAATCCAGCCTGGTTCCGTCCCGACAGCTATAAGGCGCTGGGCGGACAGTTGGGCCACGCTTACAATCGTCTCGTTAAAAAAGACCCGGTAACTGGTCAGTACACACTCAGAATGCACATGTCGTTGCATCCATTTTATGTACTGAAACGTCAGAGTGTCGGTCGCAAATATAAATTCCGACCGGAGAAACAGCGGCTGCTTGACGCAATATGGGTTGTACTTGTGAGTTTTTGTGATCGTGGATTGCACACTGTCGGCATGTCTGTCTCCCGCCTGGCAGAAGAAATAAGTCCAAAAGACAGTAAGGGAAACGTTATTCCTGAAACCGCAGTCACAGTATCGCGCCTTTCCCGTCTGCTGGCAGAGCAGGTTTGCTTTGGCACGTTGGGAACGTCAGAAAAGACGATATGGGATCGTGAATCCCGCCAGCGACTGCCGAAATACGTCTGGATCACCGAAACTGGCTGGAAAATGCTGGGAGTTGATCTGGTGAAACTTCAGGAGCAGCAACGTAAACGCCTTGCAGAAAGTGAAATCCGTCTGCAACTGATTAAAGAAGGCGTTATCCGCGAGGGCGAGGAAATCTCTGTTCACTCGGCTCGTAAACGCTGGTATGCGCAGCGTTCTCTCGATGCCATCAAGTTCCGACGAGAGAAAGCAGCAAAGCGCAAACGTGCCAATCGCCTTGCAAAACTGCCGTATGATGAACAGCGAAACGAAATTGCACGGTTTATTCTGAAACGTATGCCGCCGGACGAAGCGTACTGGTGCACTAAAGAAAGATTAGAGCAACTGGTAGCCAGGGATCTACGTCAGCTTGAACTGGCCCTGACAGCTTCGCCACCCCACTAG</t>
  </si>
  <si>
    <t xml:space="preserve">IncI1/B/O</t>
  </si>
  <si>
    <t xml:space="preserve">IncI1</t>
  </si>
  <si>
    <t xml:space="preserve">pKHSB1</t>
  </si>
  <si>
    <t xml:space="preserve">HF572032</t>
  </si>
  <si>
    <t xml:space="preserve">GTGGCAGGTCTGAAGAATACTCCATATAACGCAGTACACTGGAGTCAGTTAGCACCCGAAGAGCAGATCCGTTTCTGGGAAGACTATGAAGCGGGAAGGGCGACCACTTTCCTGGTTGAACCGGAAAGGAAGCTCACAAATCGCCGTCGTGGTGAGCACTCCACTAAACCCAAATGCGAAAATCCGTCCTGGTATCGTCCTGAGCGCTATAAAGCGCTGAAAGGGCAGCTCGGGCACGCCTATAACCGTCTGGTGAAAAAGGACCCTGTA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TGAAAAAGCCGCAGCCAGCAAGCGTGCCAACCGCCTGAAGAAATTACCTGTTGACCAGCAGATTTATGAGATGGCTGAGTATCTCCGGAAGCGTCTGCCGCCGGATGAAGCCTATTTCTGTTCCGATGACTATCTGAAGCGACTGGCCATCAGGGAGTTGCGTCAGCTTGAACTGACGCTGGCTGCGCCACCGCCGCACTAG</t>
  </si>
  <si>
    <r>
      <rPr>
        <b val="true"/>
        <sz val="12"/>
        <rFont val="Times New Roman"/>
        <family val="1"/>
      </rPr>
      <t xml:space="preserve">AA</t>
    </r>
    <r>
      <rPr>
        <b val="true"/>
        <sz val="12"/>
        <color rgb="FFFF0000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color rgb="FFFF0000"/>
        <rFont val="Times New Roman"/>
        <family val="1"/>
      </rPr>
      <t xml:space="preserve">C</t>
    </r>
    <r>
      <rPr>
        <b val="true"/>
        <sz val="12"/>
        <rFont val="Times New Roman"/>
        <family val="1"/>
      </rPr>
      <t xml:space="preserve">GCAAAC</t>
    </r>
  </si>
  <si>
    <r>
      <rPr>
        <b val="true"/>
        <sz val="12"/>
        <rFont val="Times New Roman"/>
        <family val="1"/>
      </rPr>
      <t xml:space="preserve">AA</t>
    </r>
    <r>
      <rPr>
        <b val="true"/>
        <sz val="12"/>
        <color rgb="FFFF0000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color rgb="FFFF0000"/>
        <rFont val="Times New Roman"/>
        <family val="1"/>
      </rPr>
      <t xml:space="preserve">C</t>
    </r>
    <r>
      <rPr>
        <b val="true"/>
        <sz val="12"/>
        <rFont val="Times New Roman"/>
        <family val="1"/>
      </rPr>
      <t xml:space="preserve">GCAAAC</t>
    </r>
  </si>
  <si>
    <t xml:space="preserve">AAACAGCAAAC</t>
  </si>
  <si>
    <t xml:space="preserve">pEC545_1</t>
  </si>
  <si>
    <t xml:space="preserve">CP018975</t>
  </si>
  <si>
    <t xml:space="preserve">pEK204</t>
  </si>
  <si>
    <t xml:space="preserve">EU935740</t>
  </si>
  <si>
    <t xml:space="preserve">pHNRD174</t>
  </si>
  <si>
    <t xml:space="preserve">KX246268</t>
  </si>
  <si>
    <t xml:space="preserve">GTGGCAGGTCTGAAGAATACTCCATATAACGCAGTACACTGGAGTCAGTTAGCACCCGAAGAGCAGATCCGTTTCTGGGAAGACTATGAAGCGGGAAGGGCGACCACTTTCCTGGTTGAACCGGAAAGGAAGCTCACAAATCGCCGTCGTGGTGAGCACTCCACTAAACCCAAATGCGAAAATCCGTCCTGGTATCGTCCTGAGCGCTATAAAGCGCTGAAAGGGCAGCTCGGGCACGCCTATAACCGTCTGGTGAAAAAGGACCCTGTA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TGAAAAAGCCGCAGCCAGCAAGCGTGCCAACCGCCTGAAGAAATTACCTGTTGACCAGCAGATTTATGAGATGGCTGAGTATCTCCGGAAGCTTCTGCCGCCGGATGAAGCCTATTTCTGTTCCGATGACTATCTGAAGCGACTGGCCATCAGGGAGTTGCGTCAGCTTGAACTGACGCTGGCTGCGCCACCGCCGCACTAG</t>
  </si>
  <si>
    <t xml:space="preserve">p628-CTXM</t>
  </si>
  <si>
    <t xml:space="preserve">KP987217</t>
  </si>
  <si>
    <t xml:space="preserve">IncB/O</t>
  </si>
  <si>
    <t xml:space="preserve">pJIE139</t>
  </si>
  <si>
    <t xml:space="preserve">EU418926</t>
  </si>
  <si>
    <t xml:space="preserve">GTGGCAGGTCTGAAGAATACTCCATATAACGCAGTACACTGGAGTCAGTTAGCACCCGAAGAGCAGATCCGTTTCTGGGAAGACTATGAAGCGGGAAGGGCGACCACTTTCCTGGTTGAACCGGAAAGGAAGCGCACGAAGCGCCGTCGCGGTGAGCACTCCACCAAACCCAAATGCGAAAATCCGTCCTGGTATCGTCCTGAGCGCTATAAAGCGCTGAAAGGGCAGCTTGGGCACGCCTATAACCGTCTGGTGAAAAAGGACCCGGTG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AGAAAAAGCCGCAGCCAGCAAGCGTGCCAACCGCCTGAAGAAATTACCTGTTGACCAGCAGATTTATGAGATGGCTGAGTATCTCCGGAAGCGTCTGCCGCCGGATGAAGCCTATTTCTGTTCCGATGACCATCTGAAGCGACTGGCCATCAGGGAGTTGCGTCAGCTTGAACTGACGCTGGCTGCCCCGCCACCGCACTAG</t>
  </si>
  <si>
    <r>
      <rPr>
        <b val="true"/>
        <sz val="12"/>
        <rFont val="Times New Roman"/>
        <family val="1"/>
      </rPr>
      <t xml:space="preserve">AA</t>
    </r>
    <r>
      <rPr>
        <b val="true"/>
        <sz val="12"/>
        <color rgb="FFFF0000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C</t>
    </r>
    <r>
      <rPr>
        <b val="true"/>
        <sz val="12"/>
        <color rgb="FFFF0000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GCAAAC</t>
    </r>
  </si>
  <si>
    <t xml:space="preserve">pSF-468-2</t>
  </si>
  <si>
    <t xml:space="preserve">CP012627</t>
  </si>
  <si>
    <t xml:space="preserve">GTGGCAGGTCTGAAGAATACTCCATATAACGCAGTACACTGGAGTCAGTTAGCACCCGAAGAGCAGATCCGTTTCTGGGAAGACTATGAAGCGGGAAGGGCGACCACTTTCCTGGTTGAACCGGAAAGGAAGCGCACGAAGCGCCGTCGCGGTGAGCACTCCACCAAACCCAAATGCGAAAATCCGTCCTGGTATCGTCCTGAGCGCTATAAAGCGCTGAAAGGGCAGCTTGGGCACGCCTATAACCGTCTGGTGAAAAAGGACCCGGTG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AGAAAAAGCCGCAGCCAGCAAGCGTGCCAACCGCCTGAAGAAATTACCTGTTGACCAGCAGATTTATGAGATGGCTGAGCATCTCCGGAAGCGTCTGCCGCCGGATGAAGCCTATTTCTGTTCCGATGACCATCTGAAGCGACTGGCCATCAGGGAGTTGCGTCAGCTTGAACTGACGCTGGCTGCCCCGCCACCGCACTAG</t>
  </si>
  <si>
    <t xml:space="preserve">pNF1358</t>
  </si>
  <si>
    <t xml:space="preserve">DQ017661</t>
  </si>
  <si>
    <t xml:space="preserve">GTGGCAGGTCTGAAGAATACTCCATATAACGCAGTACACTGGAGTCAGTTAGCACCCGAAGAGCAGATCCGTTTCTGGGAAGACTATGAAGCGGGAAGGGCGACCACTTTCCTGGTTGAACCGGAAAGGAAGCGCACGAAGCGTCGTCGCGGTGAGCACTCCACCAAACCCAAATGCGAAAATCCGTCCTGGTATCGTCCTGAGCGCTATAAAGCGCTGAAAGGGCAGCTCGGGCACGCCTATAACCGTCTGGTGAAAAAGGACCCGGTGACCGGCGAGCAGAGCCTGCGCATGCGCATGTCGCGGCATCCTTTTTATGTACAGAAACGGACGTTCGTCGGTCGCAAATACGCTTTCCGGCCGGAAAAACAACGTCTCCTCGATGCCATCTGGCCGGTTCTGGTCAGCTTCAGTGATGCCGGCACACAC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AGAAAAAGCCGCAGCCAGCAAGCGTGCCAACCGCCTGAAGAAATTACCTGTTGACCAGCAGATTTATGAGATGGCTGAGTATCTCCGGAAGCGTCTGCCGCCGGATGAAGCCTATTTCTGTTCCGATGACCATCTGAAGCGACTGGCCATCAGGGAGTTGCGTCAGCTTGAACTGACGCTGGCTGCCCCGCCACCGCACTAG</t>
  </si>
  <si>
    <t xml:space="preserve">IncI1/B/O reference</t>
  </si>
  <si>
    <t xml:space="preserve">IncI1 reference</t>
  </si>
  <si>
    <t xml:space="preserve">R64</t>
  </si>
  <si>
    <t xml:space="preserve">AP005147</t>
  </si>
  <si>
    <t xml:space="preserve">pO26-Vir</t>
  </si>
  <si>
    <t xml:space="preserve">FJ386569</t>
  </si>
  <si>
    <t xml:space="preserve">GTGGCAGGTCTGAAGAATACTTCATATAACGCAGTACACTGGAGTCAGTTAGCACCCGAAGAGCAGATCCGTTTCTGGGAAGACTATGAAGCGGGAAGGGCGACCACTTTCCTGGTTGAACCGGAAAGGAAGCGCACGAAGCGCCGTCGCGGTGAGCACTCCACCAAACCCAAATGCGAAAATCCGTCCTGGTATCGTCCTGAGCGCTATAAAGCGCTGAAAGGGCAGCTCGGGCACGCCTATAACCGTCTGGTGAAAAAGGACCCGGTG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TGTGTCAGAGGAAACAATGTGGGACCGTGAACATCGTCAGCGTCTGCCACGTTACGTCTGGATAACACCGGCAGGCTGGCAGATGCTGGGCGTCGACATGGTAAAACTTCACGAACAGCAGCAGAAACGACTGCGTGAAAGTGAAATCCGCCAGCAGCTCATTCGGGAAGGTGTTCTGCGTGAGGATGAAGATATCTCCGTTCATGCGGCCAGAAAACGCTGGTATCTGCAGCGCAGCCAGGATGCCCTGAAGAAGCGCCGAGAAAAAGCCGCAGCCAGCAAGCGTGCCAACCGCCTGAAGAAATTACCTGTTGACCAGCAGATTTATGAGATGGCTGAGTATCTCCGGAAGCGTCTGCCGCCGGATGAAGCCTATTTCTGTTCCGATGACCATCTGAAGCGACTGGCCATCAGGGAGTTGCGTCAGCTTGAACTGACGCTGGCTGCCCCGCCACCGCACTAG</t>
  </si>
  <si>
    <t xml:space="preserve">TP113</t>
  </si>
  <si>
    <t xml:space="preserve">Unavailable</t>
  </si>
  <si>
    <t xml:space="preserve">pEC3I</t>
  </si>
  <si>
    <t xml:space="preserve">KU932021</t>
  </si>
  <si>
    <t xml:space="preserve">GTGGCAGGTCTGAAGAATACTTCATATAACGCAGTACACTGGAGTCAGTTAGCACCCGAAGAGCAGATCCGTTTCTGGGAAGACTATGAAGCGGGAAGGGCGACCACTTTCCTGGTTGAACCGGAAAGGAAGCGCACGAAGCGCCGTCGCGGTGAGCACTCCACCAAACCCAAATGCGAAAATCCGTCCTGGTATCGTCCTGAGCGCTATAAAGCGCTGAAAGGGCAGCTCGGGCACGCCTATAACCGTCTGGTGAAAAAGGACCCGGTGACCGGCGAGCAGAGCCTGCGCATGCGCATGTCGCGGCATCCTTTTTATGTACAGAAACGGACGTTCGTCGGTCGCAAATACGCTTTCCGGCCGGAAAAACAACGTCTCCTCGATGCCATCTGGCCGGTTCTGGTCAGCTTCAGTGATGCCGGCACACATACCGTGGGGATGAGCGTCACTCGGCTGGCTGAAGAAATCAGCCCGAAAGACAGCGAGGGACATGTTATTCCGGAACTGGAAGTGACGGTCTCCCGTCTTTCCCGTCTGCTGGCCGAACAGGTGCGCTTTGGTGTGCTGGGGGTGTCAGAGGAAACAATGTGGGACCGTGAACATCGTCAGCGTCTGCCACGTTACGTCTGGATAACACCGGCAGGCTGGCAGATGCTGGGCGTCGACATGGTAAAACTTCACGAACAGCAGCAGAAACGACTGCGTGAAAGTGAAATCCGCCAGCAGCTCATTCGGGAAGGTGTTCTGCGTGAGGATGAAGATATCTCCGTTCATGCGGCCAGAAAACGCTGGTATCTGCAGCGCAGCCAGGATGCCCTGAAGAAGCGCCGAGAAAAAGCCGCAGCCAGCAAGCGTGCCAACCGCCTGAAGAAATTACCTGTTGACCAGCAGATTTATGAGATGGCTGAGTATCTCCGGAAGCGTCTGCCGCCGGATGAAGCCTATTTCTGTTCCGATGACCATCTGAAGCGACTGGCCATCAGGGAGTTGCGTCAGCTTGAACTGACGCTGGCTGCCCCGCCACCGCACTAG</t>
  </si>
  <si>
    <t xml:space="preserve">pHUSEC41-1</t>
  </si>
  <si>
    <t xml:space="preserve">HE603110</t>
  </si>
  <si>
    <t xml:space="preserve">IncB/O reference</t>
  </si>
  <si>
    <t xml:space="preserve">pR3521</t>
  </si>
  <si>
    <t xml:space="preserve">GU256641</t>
  </si>
  <si>
    <t xml:space="preserve">IncIγ/K1</t>
  </si>
  <si>
    <t xml:space="preserve">IncIγ</t>
  </si>
  <si>
    <t xml:space="preserve">pSL476_91</t>
  </si>
  <si>
    <t xml:space="preserve">CP001118</t>
  </si>
  <si>
    <t xml:space="preserve">GTGGCAGGTCTGAAGAATACTCCATATAACGCAGTACACTGGAGTCAGTTAGCACCCGAAGAGCAGATCCGTTTCTGGGAAGACTATGAAGCGGGAAGGGCGACCACTTTCCTGGTTGAACCGGAAAGGAAGCGCACGAAGCGTCGTCGTGGTGAGCACTCCACCAAACCCAAATGCGAAAATCCGTCCTGGTATCGTCCTGAGCGCTATAAGGCGCTGAGCGGGCAGCTCGGGCACGCCTACAACCGTCTGGTGAAAAAGGACCCGGTGACCGGCGAGCAGAGCCTGCGCATGCACATGTCTCTGCATCCTTTTTACGTGCAGAAACGAACGTATGCCGGTCGCAAATATGCTTTCCGTCCGGAAAAACAACGCCTCCTCGATGCCGTCTGGCCGGTTCTGGTCAGCTTCAGTGATGCGGGCACACATACCGTAGGCATGAGTGTTTCCCGTCTGGCCAGAGAAATCAGCCCGAAAGACAGCAAGGGGAAGGTTATTCCGGAACTGGAAGTGACGGTCTCCCGCCTTTCCCGTTTGCTGGCCGAACAGGTACGTTTTGGTGTGCTGGGTGTTTCAGATGAAACCCTGTGGGACCGTGAAACCCGCCAGCGTCTGCCACGCTACGTCTGGATAACACCGGCAGGCTGGCAGATGCTGGGCGTCGACATGGTAAAACTTCACGAACAGCAGCAGAAACGACTGCGTGAAAGTGAAATCCGCCAGCAGCTCATTCGGGAAGGTGTTCTGCGTGAGGATGAAGATATCTCCGTACATGCGGCCAGAAAACGCTGGTATCTGCAGCGCAGTCAGGATGCGCTGAAACACCGTCGTGCGAAAGCAGCAGCCAGTAAGCGCGCCAGACGCCTGAAGAAACTGCCTGCCGACCAGCAGATTCATGAGATGGCAGAGTATCTCAGGAAGCGTCTGCCTCCGGATGAAGCCTATTTTTGTTCCGATGACCATCTGAAGCGAATGGCCATCAGGGAGTTGCGTCAGCTTGAACTGACGCTGGCTGCCCCGCCACCGCACTAA</t>
  </si>
  <si>
    <t xml:space="preserve">AATCCGCAAAC</t>
  </si>
  <si>
    <t xml:space="preserve">AAGCTGCAAAC</t>
  </si>
  <si>
    <t xml:space="preserve">pIFM3804</t>
  </si>
  <si>
    <t xml:space="preserve">KF787110</t>
  </si>
  <si>
    <t xml:space="preserve">pH2291-112</t>
  </si>
  <si>
    <t xml:space="preserve">KJ484629</t>
  </si>
  <si>
    <t xml:space="preserve">p14E509-CTXM</t>
  </si>
  <si>
    <t xml:space="preserve">MG764547</t>
  </si>
  <si>
    <t xml:space="preserve">GTGGCAGGTCTGAAGAATACTCCATATAACGCAGTACACTGGAGTCAGTTAGCACCCGAAGAGCAGATCCGTTTCTGGGAAGACTATGAAGCGGGAAGGGCGACCACTTTCCTGGTTGAACCGGAAAGGAAGCGCACGAAGCGTCGTCGTGGTGAGCACTCCACCAAACCCAAATGCGAAAATCCGTCCTGGTATCGTCCTGAGCGCTATAAGGCGCTGAGCGGGCAGCTCGGGCACGCCTACAACCGTCTGGTGAAAAAGGACCCGGTGACCGGCGAGCAGAGCCTGCGCATGCACATGTCTCTGCATCCTTTTTACGTGCAGAAACGAACGTATGCCGGTCGCAAATATGCTTTCCGTCCGGAAAAACAACGCCTCCTCGATGCCG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TCAGGATGCGCTGAAACACCGTCGTGCGAAAGCAGCAGCCAGTAAGCGCGCCAGACGCCTGAAGAAACTGCCTGCCGACCAGCAGATTCATGAGATGGCAGAGTATCTCAGGAAGCGTCTGCCTCCGGATGAAGCCTATTTTTGTTCCGATGACCATCTGAAGCGAATGGCCATCAGGGAGTTGCGTCAGCTTGAACTGACGCTGGCTGCCCCGCCACCGCACTAG</t>
  </si>
  <si>
    <t xml:space="preserve">pCVM29188_101</t>
  </si>
  <si>
    <t xml:space="preserve">CP001121</t>
  </si>
  <si>
    <t xml:space="preserve">pC-6</t>
  </si>
  <si>
    <t xml:space="preserve">KT186369</t>
  </si>
  <si>
    <t xml:space="preserve">GTGGCAGGTCTGAAGAATACTCCATATAACGCAGTACACTGGAGTCAGTTAGCACCCGAAGAGCAGATCCGTTTCTGGGAAGACTATGAAGCGGGAAGGGCGACCACTTTCCTGGTTGAACCGGAAAGGAAGCGCACGAAGCGTCGTCGTGGTGAGCACTCCACCAAACCCAAATGCGAAAATCCGTCCTGGTATCGTCCTGAGCGCTATAAGGCGCTGAGCGGGCAGCTCGGGCACGCCTACAACCGTCTGGTGAAAAAGGACCCGGTGACCGGCGAGCAGAGCCTGCGCATGCACATGTCTCTGCATCCTTTTTACGTGCAGAAACGAACGTATGTCGGTCGCAAATATGCTTTCCGTCCGGAAAAACAACGCCTCCTCGATGCCG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TCAGGATGCGCTGAAACACCGTCGTGCGAAAGCAGCAGCCAGTAAGCGCGCCAGACGCCTGAAGAAACTGCCTGCCGACCAGCAGATTCATGAGATGGCAGAGTATCTCAGGAAGCGTCTGCCTCCGGATGAAGCCTATTTTTGTTCCGATGACCATCTGAAGCGAATGGCCATCAGGGAGTTGCGTCAGCTTGAACTGACGCTGGCTGCCCCGCCACCGCACTAG</t>
  </si>
  <si>
    <t xml:space="preserve">pR7AC</t>
  </si>
  <si>
    <t xml:space="preserve">KF434766</t>
  </si>
  <si>
    <t xml:space="preserve">pSD107</t>
  </si>
  <si>
    <t xml:space="preserve">JX566770</t>
  </si>
  <si>
    <t xml:space="preserve">pS51_1</t>
  </si>
  <si>
    <t xml:space="preserve">CP015996</t>
  </si>
  <si>
    <t xml:space="preserve">pC23-89</t>
  </si>
  <si>
    <t xml:space="preserve">KJ484639</t>
  </si>
  <si>
    <t xml:space="preserve">GTGGCAGGTCTGAAGAATACTCCATATAACGCAGTACACTGGAGTCAGTTAGCACCCGAAGAGCAGATCCGTTTCTGGGAAGACTATGAAGCGGGAAGGGCGACCACTTTCCTGGTTGAACCGGAAAGGAAGCGCACGAAGCGCCGTCGCGGTGAACACTCCACCAAACCCAAATGCGAAAATCCGTCCTGGTATCGTCCTGCGCGCTATAAGGCGCTGAGCGGGCAGCTCGGGCACGCCTACAACCGTCTGGTGAAAAAGGACCCGGTGACCGGCGAGCAGAGCCTGCGCATGCACATGTCTCTGCATCCTTTTTACGTGCAGAAACGAACGTATGCCGGTCGCAAATATGCTTTCCGTCCGGAAAAACAACGCCTCCTCGATGCCATCTGGCCGGTTCTGGTCAGCTTCAGTGATGCGGGCACACATACCGTAGGCATGAGTGTTTCCCGTCTGGCCC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TCAGGATGCGCTGAAACACCGTCGTGCGAAAGCAGCAGCCAGTAAGCGCGCCAGACGCCTGAAGAAACTGCCTGCCGACCAGCAGATTCATGAGATGGCAGAGTATCTCAGGAAGCGTCTGCCTCCGGATGAAGCCTATTTTTGTTCCGATGACCATCTGAAGCGAATGGCCATCAGGGAGTTGCGTCAGCTTGAACTGACGCTGGCTGCCCCGCCACCGCACTAG</t>
  </si>
  <si>
    <t xml:space="preserve">pEC15I_2</t>
  </si>
  <si>
    <t xml:space="preserve">KU932030</t>
  </si>
  <si>
    <t xml:space="preserve">p11011-CTXM</t>
  </si>
  <si>
    <t xml:space="preserve">MF344575</t>
  </si>
  <si>
    <t xml:space="preserve">GTGGCAGGTCTGAAGAATACTCCATATAACGCAGTACACTGGAGTCAGTTAGCACCCGAAGAGCAGATCCGTTTCTGGGAAGACTATGAAGCGGGAAGGGCGACCACTTTCCTGGTTGAACCGGAAAGGAAGCGCACGAAGCGCCGTCGCGGTGAGCACTCCACCAAACCCAAATGCGAAAATCCGTCCTGGTATCGTCCTGAGCGCTATAAGGCGCTGAGCGGGCAGCTCGGGCACGCCTACAACCGTCTGGTGAAAAAGGACCCGGTGACCGGCGAGCAGAGCCTGCGCATGCA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GGGTGTTCTGCGTGAGGATGAAGATATCTCCGTACATGCGGCCAGAAAACGCTGGTATCTGCAGCGCAGTCAGGATGCGCTGAAACACCGTCGTGCGAAAGCAGCAGCCAGTAAGCGCGCCAGACGCCTGAAGAAACTGCCTGCCGACCAGCAGATTCATGAGATGGCAGAGTATCTCAGGAAGCGTCTGCCTCCGGATGAAGCCTATTTTTGTTCTGATGACCATCTGAAGCGAATGGCCATCAGGGAGTTGCGTCAGCTTGAACTGACGCTGGCTGCCCCGCCACCGCACTAG</t>
  </si>
  <si>
    <t xml:space="preserve">pC271</t>
  </si>
  <si>
    <t xml:space="preserve">LN735561</t>
  </si>
  <si>
    <t xml:space="preserve">pFORC11.2</t>
  </si>
  <si>
    <t xml:space="preserve">CP010831</t>
  </si>
  <si>
    <t xml:space="preserve">GTGGCAGGTCTGAAGAATACTCCATATAACGCAGTACACTGGAGTCAGTTAGCACCCGAAGAGCAGATCCGTTTCTGGGAAGACTATGAAGCGGGAAGGGCGACCACTTTCCTGGTTGAACCGGAAAGGAAGCGCACGAAGCGCCGTCGCGGTGAGCACTCCACCAAACCCAAATGCGAAAATCCGTCCTGGTATCGTCCTGAGCGCTATAAGGCGCTGAGCGGGCAGCTCGGGCACGCCTACAACCGTCTGGTGAAAAAGGACCCGGTGACCGGCGAGCAGAGCCTGCGCATGCACATGTCTCTGCATCCTTTTTACGTGCAGAAACGAACGTATGCCGGTCGCAAATATGCTTTCCGTCCGGAAAAACAACGCCTCCTCGATGCCATCTGGCCGGTTTTGGTCAGCTTCAGTGATGCGGGCACACATACCGTAGGCATGAGTGTTTCCCGTCTGGCCAGAGAAATCAGCCCGAAAGACAGCAAGGGGAAGGTTATTCCGGAACTGGAAGTGACGGTTTCCCGCCTTTCCCGTTTGCTGGCCGAACAGGTACGTTTTGGTGTGCTGGGTGTTTCAGAGGAAACCCTGTGGGACCGTGAAACCCGCCAGCGTCTGCCTCGTTACGTCTGGATAACACCGGCAGGCTGGCAGATGCTGGGCGTCGACATGGTAAAACTTCACGAACAGCAGCAGAAACGACTGCGTGAAAGTGAAATCCGCCAGCAGCTCATTCGGGAAGGTGTTCTGCGTGAGGATGAAGATATCTCCGTACATGCGGCCAGAAAACGCTGGTATCTGCAGCGCAGTCAGGATGCGCTGAAACACCGTCGTGCGAAAGCAGCAGCCAGTAAGCGCGCCAGACGCCTGAAGAAACTGCCTGCCGACCAGCAGATTCATGAGATGGCAGAATATCTCAGGAAGCGTCTGCCGCCGGATGAAGCCTATTTTTGTTCCGATGACCATCTGAAGCGACTGGCCATCAGGGAGTTGCGTCAGCTTGAACTGACGCTGGCTGCCCCACCGCCGCACTAG</t>
  </si>
  <si>
    <t xml:space="preserve">p205880-NR2</t>
  </si>
  <si>
    <t xml:space="preserve">MF344577</t>
  </si>
  <si>
    <t xml:space="preserve">GTGGCAGGTCTGAAGAATACTCCATATAACGCAGTACACTGGAGTCAGTTAGCACCGGAAGAGCAGATCCGTTTCTGGGAAGACTATGAAGCGGGAAGGGCGACCACTTTCCTGGTTGAACCGGAAAGGAAGCGCACGAAGCGTCGTCGCGGTGAGCACTCCACCAAACCCAAATGCGAAAATCCGTCCTGGTATCGTCCTGAGCGCTATAAGGCGCTGAGCGGGCAGCTCGGGCACGCCTACAACCGTCTGGTGAAAAAGGACCCGGTGACCGGCGAGCAGAGCCTGCGCATGCA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GGGTGTTCTGCGTGAGGATGAAGATATCTCCGTACATGCGGCCAGAAAACGCTGGTATCTGCAGCGCAGTCAGGATGCGCTGAAACACCGTCGTGCGAAAGCGGCAGCCAGTAAGCGCGCCAGACGCCTGAAGAAACTGCCTGCCGACCAGCAGATTCATGAGATGGCAGAGTATCTCAGGAAGCGTCTGCCGCCGGATGAAGCCTATTTTTGTTCCGATGACCATCTGAAGCGACTGGCCATCAGGGAGTTGCGTCAGCTTGAACTGACGCTGGCTGCGCCACCGCCGCACTAG</t>
  </si>
  <si>
    <t xml:space="preserve">pESBL-EA11</t>
  </si>
  <si>
    <t xml:space="preserve">CP003290</t>
  </si>
  <si>
    <t xml:space="preserve">GTGGCAGGTCTGAAGAATACTCCATATAACGCAGTACACTGGAGTCAGTTAGCACCCGAAGAGCAGATCCGTTTCTGGGAAGACTATGAAGCGGGAAGGGCGACCACTTTCCTGGTTGAACCGGAAAGGAAGCGCACGAAGCGTCGTCGCGGTGAGCACTCCACCAAACCCAAATGCGAAAATCCGTCCTGGTATCGTCCTGAGCGCTATAAGGCGCTGAGCGGGCAGCTCGGGCACGCCTACAACCGTCTGGTGAAAAAGGACCCGGTGACCGGCGAGCAGAGCCTGCGCATGCA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CCAGGATGCACTGAAACACCGTCGTGAAAAAGCGGCAGCCAGTAAGCGCGCCAGACGCCTGAAGAAACTGCCTGCCGACCAGCAGATTCATGAGATGGCAGAGTATCTCAGGAAGCGTCTGCCGCCGGATGAAGCCTATTTTTGTTCCGATGACCATCTGAAGCGACTGGCCATCAGGGAGTTGCGTCAGCTTGAACTGACGCTGGCTGCGCCACCGCCGCACTAG</t>
  </si>
  <si>
    <t xml:space="preserve">AAGCCGCAAAC</t>
  </si>
  <si>
    <t xml:space="preserve">pEC_Bactec</t>
  </si>
  <si>
    <t xml:space="preserve">GU371927</t>
  </si>
  <si>
    <t xml:space="preserve">pB15</t>
  </si>
  <si>
    <t xml:space="preserve">KM409652</t>
  </si>
  <si>
    <t xml:space="preserve">GTGGCAGGTCTGAAGAATACTCCATATAACGCAGTACACTGGTGTCAGTTAGCACCCGAAGAGCAGATCCGTTTCTGGGAAGACTATGAAGCGGGAAGGGCGACCACTTTCCTGGTTGAACCGGAAAGGAAGCGCACGAAGCGTCGTCGTGGTGAGCACTCCACCAAACCCAAATGCGAAAATCCGTCCTGGTATCGTCCTGAGCGCTATAAGGCGCTGAGCGGGCAGCTCGGGCACGCCTACAACCGTCTGGTGAAAAAGGACCCGGTGACCGGCGAGCAGAGCCTGCGCATGCACATGTCTCTGCATCCTTTTTACGTGCAGAAACGAACGTATGCCGGTCGCAAATATGCTTTCCGTCCGGAAAAACAACGCCTCCTCGATGCCG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GAAACTTCACGAACAGCAGCAGAAGCGGTTGCGTGAAAGTGAAATCCGCCAGCAACTCATCCGGGAAGGCGTACTGCGTGAGGATGAAGATATCTCCGTACATGCGGCCAGAAAACGCTGGTATCTGCAGCGCAGCCAGGATGCACTGAAACACCGTCGTGCAAAAGCGGCAGCCAGTAAGCGCGCCAGACGTCTGAAGAAACTGCCTGCCGACCAGCAGATTCATGAGATGGCAGAGTATCTCAGGAAGCGTCTGCCGCCGGATGAAGCCTATTTTTGTTCCGATGACCATCTGAAGCGACTGGCCATCAGGGAGTTGCGTCAGCTTGAACTGACGCTGGCTGCGCCACCGCCGCACTAG</t>
  </si>
  <si>
    <t xml:space="preserve">IncIγ reference</t>
  </si>
  <si>
    <t xml:space="preserve">R621a</t>
  </si>
  <si>
    <t xml:space="preserve">AP011954</t>
  </si>
  <si>
    <t xml:space="preserve">GTGGCAGGTCTGAAGAATACTCCATATAACGCAGTACACTGGAGTCAGTTAGCACCCGAAGAGCAGATCCGTTTCTGGGAAGACTATGAAGCGGGAAGGGCGACCACTTTCCTGGTTGAACCGGAAAGGAAGCGCACGAAGCGCCGTCGCGGTGAGCACTCCACCAAACCCAAATGCGAAAATCCGTCCTGGTATCGTCCTGAGCTCTATAAGGCGCTGAGCGGGCAGCTCGGGCACGCCTACAACCGTCTGGTGAAAAAGGACCCAGTGACCGGCGAGCAGAGCCTGCGCATGCG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GAAACTTCACGAACAGCAGCAGAAGCGGTTGCGTGAAAGTGAAATCCGCCAGCAACTCATCCGGGAAGGCGTACTGCGTGAGGATGAAGATATCTCCGTACATGCGGCCAGAAAACGCTGGTATCTGCAGCGCAGCCAGGATGCACTGAAACACCGTCGTGCAAAAGCGGCAGCCAGTAAGCGCGCCAGACGTCTGAAGAAACTGCCTGCCGACCAGCAGATTCATGAGATGGCAGAGTATCTCAGGAAGCGTCTGCCGCCGGATGAAGCCTATTTTTGTTCCGATGACCATCTGAAGCGACTGGCCATCAGGGAGTTGCGTCAGCTTGAACTGACGCTGGCTGCGCCACCGCCGCACTAG</t>
  </si>
  <si>
    <t xml:space="preserve">IncK1</t>
  </si>
  <si>
    <t xml:space="preserve">pKPC-LKEc</t>
  </si>
  <si>
    <t xml:space="preserve">KC788405</t>
  </si>
  <si>
    <t xml:space="preserve">GTGGCAGGTCTGAAGAATACTCCATATAACGCAGTACACTGGAGTCAGTTAGCACCCGAAGAGCAGATCCGTTTCTGGGAAGACTATGAAGCGGGAAGGGCGACCACTTTCCTGGTTGAACCGGAAAGGAAGCGCACGAAGCGCCGTCGCGGTGAGCACTCCACCAAACCCAAATGCGAAAATCCGTCCTGGTATCGTCCTGAGCTCTATAAGGCGCTGAGCGGGCAGCTCGGGCACGCCTACAACCGTCTGGTGAAAAAGGACCCAGTGACCGGCGAGCAGAGCCTGCGCATGCA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GAAACTTCACGAACAGCAGCAGAAGCGGTTGCGTGAAAGTGAAATCCGCCAGCAACTCATCCGGGAAGGCGTACTGCGTGAGGATGAAGATATCTCCGTACATGCGGCCAGAAAACGCTGGTATCTGCAGCGCAGCCAGGATGCACTGAAACACCGTCGTGCAAAAGCGGCAGCCAGTAAGCGCGCCAGACGTCTGAAGAAACTGCCTGCCGACCAGCAGATTCATGAGATGGCAGAGTATCTCAGGAAGCGTCTGCCGCCGGATGAAGCCTATTTTTGTTCCGATGACCATCTGAAGCGACTGGCCATCAGGGAGTTGCGTCAGCTTGAACTGACGCTGGCTGCGCCACCGCCGCACTAG</t>
  </si>
  <si>
    <t xml:space="preserve">p69-3818</t>
  </si>
  <si>
    <t xml:space="preserve">KT754167</t>
  </si>
  <si>
    <t xml:space="preserve">GTGGCAGGTCTGAAGAATACTTCATATAACGCAGTACACTGGAGTCAGTTAGCACCCGAAGAGCAGATCCGTTTCTGGGAAGACTATGAAGCGGGAAGGGCGACCACTTTCCTGGTTGAACCGGAAAGGAAGCGCACGAAGCGCCGTCGCGGTGAGCACTCCACCAAACCCAAATGCGAAAATCCGTCCTGGTATCGTCCGGAGCGCTATAAGGCGCTGAGCGGGCAGCTCGGGCACGCCTACAACCGTCTGGTGAAAAAGGACCCGGTGACCGGCGAGCAGAGCCTGCGCATGCACATGTCTCTGCATCCTTTTTACGTGCAGAAACGAACGTATGCTGGTCGCAAATATGCTTTCCGTCCGGAAAAACAACGCCTCCTCGATACCATCTGGCCGGTTCTGGTCAGCTTCAGTGATGCGGTCACACATACCGTAGGCATGAGTGTTTCCCGTCTGGCCAGAGAAATCAGCCCGAAAGACAGCAAGGGGAAGGTTATTCCGGAACTGGAAGTGACGGTCTCCCGCCTTTCCCGTTTGCTGGCCGAACAGGTACGTTTTGGTGTGCTGGGTGTTTCAGAGGAAACCCTGTGGGACCGTGAAACCCGCCAGCGTCTGCCACGTTACGTCTGGATAACACCGGCAGGCTGGCAGATGCTGGGCGTCGACATGGTGAAACTTCACGAACAGCAGCAGAAGCGGTTGCGTGAAAGTGAAATCCGCCAGCAACTCATCCGGGAAGGCGTACTGCGTGAGGATGAAGATATCTCCGTACATGCGGCCAGAAAACGCTGGTATCTGCAGCGCAGCCAGGATGCACTGAAACACCGTCGTGCAAAAGCGGCAGCCAGTAAGCGCGCCAGACGTCTGAAGAAACTGCCTGCCGACCAGCAGATTCATGAGATGGCAGAGTATCTCAGGAAGCGTCTGCCGCCGGATGAAGCCTATTTTTGTTCCGATGACCATCTGAAGCGACTGGCCATCAGGGAGTTGCGTCAGCTTGAACTGACGCTGGCTGCGCCACCGCCGCACTAG</t>
  </si>
  <si>
    <t xml:space="preserve">p92-9000</t>
  </si>
  <si>
    <t xml:space="preserve">KT754166</t>
  </si>
  <si>
    <t xml:space="preserve">R387</t>
  </si>
  <si>
    <r>
      <rPr>
        <b val="true"/>
        <sz val="12"/>
        <color rgb="FFFFFFFF"/>
        <rFont val="Times New Roman"/>
        <family val="1"/>
      </rPr>
      <t xml:space="preserve">AA</t>
    </r>
    <r>
      <rPr>
        <b val="true"/>
        <sz val="12"/>
        <color rgb="FFFF0000"/>
        <rFont val="Times New Roman"/>
        <family val="1"/>
      </rPr>
      <t xml:space="preserve">A</t>
    </r>
    <r>
      <rPr>
        <b val="true"/>
        <sz val="12"/>
        <color rgb="FFFFFFFF"/>
        <rFont val="Times New Roman"/>
        <family val="1"/>
      </rPr>
      <t xml:space="preserve">CTGCAAAC</t>
    </r>
  </si>
  <si>
    <t xml:space="preserve">AAACAGCGAAC</t>
  </si>
  <si>
    <t xml:space="preserve">IncIγ/K1 reference</t>
  </si>
  <si>
    <t xml:space="preserve">IncK1 reference</t>
  </si>
  <si>
    <t xml:space="preserve">pCT</t>
  </si>
  <si>
    <t xml:space="preserve">FN868832</t>
  </si>
  <si>
    <t xml:space="preserve">pSERB1</t>
  </si>
  <si>
    <t xml:space="preserve">AY686591</t>
  </si>
  <si>
    <t xml:space="preserve">pRK1</t>
  </si>
  <si>
    <t xml:space="preserve">CP002968</t>
  </si>
  <si>
    <t xml:space="preserve">GTGGCAGGTCTGAAGAATACTCCATATAACGCAGTACACTGGAGTCAGTTAGCACCCGAAGAGCAGATCCGTTTCTGGGAAGACTATGAAGCGGGAAGGGCGACCACTTTCCTGGTTGAACCGGAAAGGAAGCGCACGAAGCGCCGTCGCGGTGAGCACTCCACCAAACCCAAATGCGAAAATCCGTCCTGGTATCGTCCTGAGCGCTATAAGGCGCTGAGCGGGCAGCTCGGGCACGCCTACAACCGTCTGGTGAAAAAGGACCCGGTGACCGGCGAGCAGAGCCTGCGCATGCACATGTCTCTGCATCCTTTTTACGTGCAGAAACGAAC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CCAGGATGCACTGAAACACCGTCGTGCAAAAGCGGCAGCCAGTAAGCGCGCCAGACGCCTGAAGAAACTGCCTGCCGACCAGCAGATTCATGAGATGGCAGAGTATCTCAGGAAGCGTCTGCCTCCGGATGAAGCCTATTTTTGTTCCGATGACCATCTGAAGCGAATGGCCATCAGGGAGTTGCGTCAGCTTGAACTGACGCTGGCTGCCCCGCCACCGCACTAG</t>
  </si>
  <si>
    <t xml:space="preserve">p61806-CTXM</t>
  </si>
  <si>
    <t xml:space="preserve">MF344576</t>
  </si>
  <si>
    <t xml:space="preserve">GTGGCAGGTCTGAAGAATACTCCATATAACGCAGTACACTGGAGTCAGTTAGCACCCGAAGAGCAGATCCGTTTCTGGGAAGACTATGAAGCGGGAAGGGCGACCACTTTCCTGGTTGAACCGGAAAGGAAGCGCACGAAGCGTCGTCGCGGTGAGCACTCCACCAAACCCAAATGCGAAAATCCGTCCTGGTATCGTCCTGAGCGCTATAAGGCGCTGAGCGGGCAGCTCGGGCACGCCTACAACCGTCTGGTGAAAAAGGACCCGGTGACCGGCGAGCAGAGCCTGCGCATGCACATGTCTCTGCATCCTTTTTACGTGCAGAAACGAATGTATGCCGGTCGCAAATATGCTTTCCGTCCGGAAAAACAACGCCTCCTCGATGCCATCTGGCCGGTTCTGGTCAGCTTCAGTGATGCGGGCACACATACCGTAGGCATGAGTGTTTCCCGTCTGGCCAGAGAAATCAGCCCGAAAGACAGCAAGGGGAAGGTTATTCCGGAACTGGAAGTGACGGTCTCCCGCCTTTCCCGTTTGCTGGCCGAACAGGTACGTTTTGGTGTGCTGGGTGTTTCAGAGGAAACCCTGTGGGACCGTGAAACCCGCCAGCGTCTGCCACGTTACGTCTGGATAACACCGGCTGGCTGGCAGATGCTGGGCGTCGACATGGTAAAACTTCACGAACAGCAGCAGAAACGACTGCGTGAAAGTGAAATCCGCCAGCAGCTCATTCGGGAAGGTGTTCTGCGTGAGGATGAAGATATCTCCGTACATGCGGCCAGAAAACGCTGGTATCTGCAGCGCAGCCAGGATGCACTGAAACACCGTCGTGCAAAAGCGGCAGCCAGTAAGCGCGCCAGACGCCTGAAGAAACTGCCTGCCGACCAGCAGATTCATGAGATGGCAGAGTATCTCAGGAAGCGTCTGCCGCCGGATGAAGCCTATTTTTGTTCCGATGACCATCTGAAGCGACTGGCCATCAGGGAGTTGCGTCAGCTTGAACTGACGCTGGCTGCCCCGCCACCGCACTAG</t>
  </si>
  <si>
    <t xml:space="preserve">pV404</t>
  </si>
  <si>
    <t xml:space="preserve">LM651376</t>
  </si>
  <si>
    <t xml:space="preserve">pFORC31.3</t>
  </si>
  <si>
    <t xml:space="preserve">CP013193</t>
  </si>
  <si>
    <t xml:space="preserve">GTGGCAGGTCTGAAGAATACTCCATATAACGCAGTACACTGGAGTCAGTTAGCACACGAAGAGCAGATCCGTTTCTGGGAAGACTATGAAACGGGAAGGGCGACCTCTTTTCTGGTTGAACCGGAAAGGAAGCTCACAAATCGCCGTCGTGGTGAACACTCCACTAAACCCAAATGCGAAAATCCGTCCTGGTATCGTCCTGAGCGCTATAAGGCGCTGAGCGGGCAGCTCGGGCACGCCTACAACCGTCTGGTGAAAAAGGACCCGGTGACCGGCGAGCAGAGCCTGCGCATGCACATGTCTCTGCATCCTTTTTACGTGCAGAAACGAACGTATGCCGGTCGCAAATATGCTTTCCGTCCGGAAAAACAACGCCTCCTCGATGCCATCTGGCCGGTTCTGGTCTGCTTCAGTGATGCGGGCACACATACCGTAGGCATGAGTGTTTCCCGTCTGGCCAGAGAAATCAGCCCGAAAGACAGCAAGGGGAAGGTTATTCCGGAACTGGAAGTGACGGTCTCCCGCCTTTCCCGTTTGCTGGCCGAACAGGTACGTTTTGGTGTGCTGGGTGTTTCAGAGGAAACCCTGTGGGACCGTGAAACCCGCCAGCGTCTGCCACGTTACGTCTGGATAACACCGGCAGGCTGGCAGATGCTGGGCGTCGACATGGTAAAACTTCACGAACAGCAGCAGAAACGACTGCGTGAAAGTGAAATCCGCCAGCAGCTCATTCGGGAAGGTGTTCTGCGTGAGGATGAAGATATCTCCGTACATGCGGCCAGAAAACGCTGGTATCTGCAGCGCAGCCAGGATGCACTGAAACACCGTCGTGCAAAAGCAGCAGCCAGTAAGCGCGCCAGACGCCTGAAGAAACTGCCTGCCGACCAGCAGATTCATGAGATGGCAGAGTATCTCAGGAAGCGTCTGCCGCCGGATGAAGCCTATTTCTGTTCCGATGACCATCTGAAGCGACTGGCCATCAGGGAGTTGCGTCAGCTTGAACTGACGCTGGCTGCCCCGCCACCGCACTAG</t>
  </si>
  <si>
    <t xml:space="preserve">IncK2/Z</t>
  </si>
  <si>
    <t xml:space="preserve">IncZ </t>
  </si>
  <si>
    <t xml:space="preserve">pO111-CRL-115</t>
  </si>
  <si>
    <t xml:space="preserve">KC340959</t>
  </si>
  <si>
    <t xml:space="preserve">GTGGCGGCCCTGAACCAGACCTCATTTACTGAAAGCACATACCGTCAGGTAAAGAACCCGAATCCGGTGTTCACACCCCGTGAAGATGCCGGAACGCTGAAGTTCTGCGAAAAACTGATGGAAAAGGCGGTGGGCTTCACCTCCCGTTTTGATTTTGCCGCGCATGTGGCGTATGCCCGTTCGCGCGGCCTGCGCCGGCGTATGCCGCCGGTGCTGCGCCGCCGGGCGATTGATGCGCTGCTGCAGGGGCTGTGTTTCCACTATGATCCGCTGGCCAACCGCGTCCAGTGCTCCATCACCACGCTGGCCATTGAGTGCGGACTGGCGACGGAGTCTGAGGCCGGGAAACTCTCCATCACCCGTGCCACCCGTGCCCTGAAGTTCCTGTCTGAGCTGGGGCTGATAACCTACCAGACGGAATACGACCCGACAATTGGCTGTAACATCCCGACCGACATCACGTTCACGCCGGCACTGTTTTCCTCACTCGATATATCAGAAGAGGCGGTGGCTTCCGCACGCCGCAGCCGCGTGGAATGGGAAAACAAGCTGCGCAAAAAGCAGGGGCTGGATGCGCTGGGTATGGATGAACTGATAGCGAGAGCCTGGCGTTTTGTGCGCGAGCGTTTCCGTAGTTATCAGGCAGAGCTTAAGTCCCACGGCATGAAACGTGCCCGTGCGCGCCGCGATGCAGGCAGGACCCGTCAGGACATTGTCACCCTGGTGAAACGGCAGCTGACACGTGAAATCGCGGAAGGGCGTTTCCGCGGAAGCCTGGAGGCCGTGAAGCGCGAAATCGACCGTCGCGTGAAGGAACGCATGATAATGTCGCGGAACAACAACTACACACGGCTGGCCACTGCCTCACCCTGA</t>
  </si>
  <si>
    <r>
      <rPr>
        <b val="true"/>
        <sz val="12"/>
        <rFont val="Times New Roman"/>
        <family val="1"/>
      </rPr>
      <t xml:space="preserve">TTTC</t>
    </r>
    <r>
      <rPr>
        <b val="true"/>
        <sz val="12"/>
        <color rgb="FFFF0000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TTTAAAC</t>
    </r>
  </si>
  <si>
    <t xml:space="preserve">TTTCCTTTAAAC</t>
  </si>
  <si>
    <t xml:space="preserve">IncK2/Z reference</t>
  </si>
  <si>
    <t xml:space="preserve">IncZ reference</t>
  </si>
  <si>
    <t xml:space="preserve">pO26-CRL-125</t>
  </si>
  <si>
    <t xml:space="preserve">KC340960</t>
  </si>
  <si>
    <t xml:space="preserve">pH2332-107</t>
  </si>
  <si>
    <t xml:space="preserve">KJ484627</t>
  </si>
  <si>
    <t xml:space="preserve">pEI545</t>
  </si>
  <si>
    <t xml:space="preserve">M93064</t>
  </si>
  <si>
    <t xml:space="preserve">pCP013024</t>
  </si>
  <si>
    <t xml:space="preserve">CP013024</t>
  </si>
  <si>
    <t xml:space="preserve">pL2-87</t>
  </si>
  <si>
    <t xml:space="preserve">KJ484640</t>
  </si>
  <si>
    <t xml:space="preserve">GTGGCGGCCCTGAACCAGACCTCATTTACTGAAAGCACATACCGTCAGGTAAAGAACCCGAATCCGGTCTTCACACCCCGTGAAGATGCCGGGACGCTGAAGTTCTGCGAAAAACTGATGGAAAAGGCGGTGGGCTTCACCTCCCGTTTTGATTTTGCCGCGCATGTGGCGTATGCCCGTTCGCGCGGCCTGCGCCGGCGTATGCCGCCGGTGCTGCGCCGCCGGGCGATTGATGCGCTGCTGCAGGGGCTGTGTTTCCACTACGATCCGCTGGCCAACCGCGTCCAGTGCTCCATCACCACGCTGGCCATTGAGTGCGGACTGGCGACGGAGTCTGAGGCCGGGAAACTCTCCATCACCCGTGCCACCCGTGCCCTGAAGTTCCTGTCTGAGCTGGGGCTGATAACCTACCAGACGGAATACGACCCGACAATTGGCTGTAACATCCCGACCGACATCACGTTCACGCCGGCACTGTTTGACTCACTTGATATCTCAGAAGAGGCAGTGGCTTCCGCACGCCGCAGCCGCGTGGAATGGGAAAACAAGCTGCGCAAAAAGCAGGGGCTGGATGCGCTGGGTATGGATGAACTGATAGCGAGAGCCTGGCGTTTTGTGCGCGAGCGTTTCCGCAGTTATCAGGCAGAGCTTAAGTCCCACGGCATGAAACGTGCCCGTGCGCGCCGCGATGCAGGCAGGACCCGTCAGGACATTGTCACCCTGGTGAAACGGCAGCTGACACGTGAAATCGCGGAAGGGCGTTTCCGGGGAAGCCTGGAGGCCGTGAAGCGCGAAATCGACCGTCGCGTGAAGGAACGCATGATAATGTCGCGGAACAACAACTACACACGGCTGGCCACAGCCTCACCCTGA</t>
  </si>
  <si>
    <t xml:space="preserve">IncK2 </t>
  </si>
  <si>
    <t xml:space="preserve">pTMSA970</t>
  </si>
  <si>
    <t xml:space="preserve">KR905388</t>
  </si>
  <si>
    <t xml:space="preserve">GTGGCGGCCCTGAACCAGACCTCATTTACTGAAAGCACATACCGTCAGGTAAAGAACCCGAATCCGGTATTCACACCCCGTGAAGGTGCCGGGACGCTGAAGTTCTGCGAAAAACTGATGGAAAAGGCCGTGGGCTTCACCTCCCGTTTTGATTTTGCCGCGCATGTGGCGTATGCCCGTTCGCGCGGCCTGCGCCGGCGTATGCCGCCGGTGCTGCGCCGCCGGGCGATTGATGCGCTGCTGCAGGGGCTGTGTTTCCACTATGATCCGCTGGCCAACCGCGTGCAGTGCTCCATCACCACGCTGGCCATTGAGTGCGGACTGGCGACGGAGTCTGAGGCCGGGAAACTCTCCATCACCCGTGCCACCCGTGCCCTGAAGTTCCTGTCTGAGCTGGGGCTGATAACCTACCAGACGGAATACGACCCGACAATTGGCTGTAACATCCCGACCGACATCACGTTCACGCCGGCACTGTTTGACTCACTCGATATCTCAGAAGAGGCAGTGGCTTCCGCACGCCGCAGCCGCGTGGAATGGGAAAACAGGCTGCGCAAAAAGCAGGGGATGGATGCGCTGGGTATGGATGAACTGATAGCGAGGGCCTGGCGTTTTGTGCGCGAGCGTTTCCGCAGTTATCAGGCAGAGCTTAAATCCCACGGTATGAAACGTGCCCGTGCGCGCCGCGATGCAGGCAGAACCCGTCAGGACATTGTCACCCTGGTGAAACGGCAGCTGACACGTGAAATTGCGGAAGGGCGTTTCCGGGGAAGCCTGGAGGCCGTGAAGCGCGAAATCGACCGTCGCGTGAAGGAACGCATGATAATGTCGCGGAACAACAACTACACACGGCTGGCCACAGCCTCACCCTGA</t>
  </si>
  <si>
    <t xml:space="preserve">pTMSA992</t>
  </si>
  <si>
    <t xml:space="preserve">KR905387</t>
  </si>
  <si>
    <t xml:space="preserve">pTMSA1088</t>
  </si>
  <si>
    <t xml:space="preserve">KR905386</t>
  </si>
  <si>
    <t xml:space="preserve">pDV10</t>
  </si>
  <si>
    <t xml:space="preserve">KR905390</t>
  </si>
  <si>
    <t xml:space="preserve">pDV45</t>
  </si>
  <si>
    <t xml:space="preserve">KR905384</t>
  </si>
  <si>
    <t xml:space="preserve">p4809.66</t>
  </si>
  <si>
    <t xml:space="preserve">KR905389</t>
  </si>
  <si>
    <t xml:space="preserve">pNVI1292</t>
  </si>
  <si>
    <t xml:space="preserve">KU312044</t>
  </si>
  <si>
    <t xml:space="preserve">IncK2 reference</t>
  </si>
  <si>
    <t xml:space="preserve">p5312.29</t>
  </si>
  <si>
    <t xml:space="preserve">KR9053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FFFFFF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3"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8"/>
  <sheetViews>
    <sheetView showFormulas="false" showGridLines="true" showRowColHeaders="true" showZeros="true" rightToLeft="false" tabSelected="true" showOutlineSymbols="true" defaultGridColor="true" view="normal" topLeftCell="A16" colorId="64" zoomScale="85" zoomScaleNormal="85" zoomScalePageLayoutView="100" workbookViewId="0">
      <selection pane="topLeft" activeCell="D51" activeCellId="0" sqref="D51"/>
    </sheetView>
  </sheetViews>
  <sheetFormatPr defaultColWidth="9.08203125" defaultRowHeight="15.75" zeroHeight="false" outlineLevelRow="0" outlineLevelCol="0"/>
  <cols>
    <col collapsed="false" customWidth="true" hidden="false" outlineLevel="0" max="1" min="1" style="1" width="19.63"/>
    <col collapsed="false" customWidth="true" hidden="false" outlineLevel="0" max="2" min="2" style="1" width="22.9"/>
    <col collapsed="false" customWidth="true" hidden="false" outlineLevel="0" max="3" min="3" style="1" width="22.71"/>
    <col collapsed="false" customWidth="true" hidden="false" outlineLevel="0" max="4" min="4" style="1" width="25.08"/>
    <col collapsed="false" customWidth="true" hidden="false" outlineLevel="0" max="5" min="5" style="1" width="25.63"/>
    <col collapsed="false" customWidth="true" hidden="false" outlineLevel="0" max="6" min="6" style="2" width="17.26"/>
    <col collapsed="false" customWidth="true" hidden="false" outlineLevel="0" max="7" min="7" style="2" width="17.44"/>
    <col collapsed="false" customWidth="true" hidden="false" outlineLevel="0" max="8" min="8" style="2" width="17.63"/>
    <col collapsed="false" customWidth="false" hidden="false" outlineLevel="0" max="257" min="9" style="1" width="9.08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4"/>
      <c r="J1" s="4"/>
      <c r="K1" s="4"/>
      <c r="L1" s="5"/>
    </row>
    <row r="2" s="8" customFormat="true" ht="15.75" hidden="false" customHeight="false" outlineLevel="0" collapsed="false">
      <c r="A2" s="1" t="s">
        <v>1</v>
      </c>
      <c r="B2" s="1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="6" customFormat="true" ht="15.75" hidden="false" customHeight="false" outlineLevel="0" collapsed="false">
      <c r="A3" s="9" t="s">
        <v>9</v>
      </c>
      <c r="B3" s="9" t="s">
        <v>9</v>
      </c>
      <c r="C3" s="9" t="s">
        <v>10</v>
      </c>
      <c r="D3" s="9" t="s">
        <v>11</v>
      </c>
      <c r="E3" s="9" t="s">
        <v>12</v>
      </c>
      <c r="F3" s="9" t="s">
        <v>13</v>
      </c>
      <c r="G3" s="9" t="s">
        <v>14</v>
      </c>
      <c r="H3" s="9" t="s">
        <v>13</v>
      </c>
    </row>
    <row r="4" s="6" customFormat="true" ht="15.75" hidden="false" customHeight="false" outlineLevel="0" collapsed="false">
      <c r="A4" s="9" t="s">
        <v>9</v>
      </c>
      <c r="B4" s="9" t="s">
        <v>9</v>
      </c>
      <c r="C4" s="9" t="s">
        <v>15</v>
      </c>
      <c r="D4" s="9" t="s">
        <v>16</v>
      </c>
      <c r="E4" s="9" t="s">
        <v>12</v>
      </c>
      <c r="F4" s="9" t="s">
        <v>13</v>
      </c>
      <c r="G4" s="9" t="s">
        <v>14</v>
      </c>
      <c r="H4" s="9" t="s">
        <v>13</v>
      </c>
    </row>
    <row r="5" s="6" customFormat="true" ht="15.75" hidden="false" customHeight="false" outlineLevel="0" collapsed="false">
      <c r="A5" s="9" t="s">
        <v>9</v>
      </c>
      <c r="B5" s="9" t="s">
        <v>9</v>
      </c>
      <c r="C5" s="9" t="s">
        <v>17</v>
      </c>
      <c r="D5" s="9" t="s">
        <v>18</v>
      </c>
      <c r="E5" s="9" t="s">
        <v>12</v>
      </c>
      <c r="F5" s="9" t="s">
        <v>13</v>
      </c>
      <c r="G5" s="9" t="s">
        <v>14</v>
      </c>
      <c r="H5" s="9" t="s">
        <v>13</v>
      </c>
    </row>
    <row r="6" s="6" customFormat="true" ht="15.75" hidden="false" customHeight="false" outlineLevel="0" collapsed="false">
      <c r="A6" s="9" t="s">
        <v>9</v>
      </c>
      <c r="B6" s="9" t="s">
        <v>9</v>
      </c>
      <c r="C6" s="9" t="s">
        <v>19</v>
      </c>
      <c r="D6" s="9" t="s">
        <v>20</v>
      </c>
      <c r="E6" s="9" t="s">
        <v>21</v>
      </c>
      <c r="F6" s="9" t="s">
        <v>13</v>
      </c>
      <c r="G6" s="9" t="s">
        <v>14</v>
      </c>
      <c r="H6" s="9" t="s">
        <v>13</v>
      </c>
    </row>
    <row r="7" s="6" customFormat="true" ht="15.75" hidden="false" customHeight="false" outlineLevel="0" collapsed="false">
      <c r="A7" s="9" t="s">
        <v>22</v>
      </c>
      <c r="B7" s="9" t="s">
        <v>22</v>
      </c>
      <c r="C7" s="9" t="s">
        <v>23</v>
      </c>
      <c r="D7" s="9" t="s">
        <v>24</v>
      </c>
      <c r="E7" s="9" t="s">
        <v>25</v>
      </c>
      <c r="F7" s="9" t="s">
        <v>13</v>
      </c>
      <c r="G7" s="9" t="s">
        <v>14</v>
      </c>
      <c r="H7" s="9" t="s">
        <v>13</v>
      </c>
    </row>
    <row r="8" s="6" customFormat="true" ht="15.75" hidden="false" customHeight="false" outlineLevel="0" collapsed="false">
      <c r="A8" s="9" t="s">
        <v>9</v>
      </c>
      <c r="B8" s="9" t="s">
        <v>9</v>
      </c>
      <c r="C8" s="9" t="s">
        <v>26</v>
      </c>
      <c r="D8" s="9" t="s">
        <v>27</v>
      </c>
      <c r="E8" s="9" t="s">
        <v>28</v>
      </c>
      <c r="F8" s="9" t="s">
        <v>13</v>
      </c>
      <c r="G8" s="9" t="s">
        <v>14</v>
      </c>
      <c r="H8" s="9" t="s">
        <v>13</v>
      </c>
    </row>
    <row r="9" s="6" customFormat="true" ht="15.75" hidden="false" customHeight="false" outlineLevel="0" collapsed="false">
      <c r="A9" s="9" t="s">
        <v>9</v>
      </c>
      <c r="B9" s="9" t="s">
        <v>9</v>
      </c>
      <c r="C9" s="9" t="s">
        <v>29</v>
      </c>
      <c r="D9" s="9" t="s">
        <v>30</v>
      </c>
      <c r="E9" s="9" t="s">
        <v>31</v>
      </c>
      <c r="F9" s="9" t="s">
        <v>13</v>
      </c>
      <c r="G9" s="9" t="s">
        <v>14</v>
      </c>
      <c r="H9" s="9" t="s">
        <v>13</v>
      </c>
    </row>
    <row r="10" s="6" customFormat="true" ht="15.75" hidden="false" customHeight="false" outlineLevel="0" collapsed="false">
      <c r="A10" s="9" t="s">
        <v>9</v>
      </c>
      <c r="B10" s="9" t="s">
        <v>9</v>
      </c>
      <c r="C10" s="9" t="s">
        <v>32</v>
      </c>
      <c r="D10" s="9" t="s">
        <v>33</v>
      </c>
      <c r="E10" s="9" t="s">
        <v>31</v>
      </c>
      <c r="F10" s="9" t="s">
        <v>13</v>
      </c>
      <c r="G10" s="9" t="s">
        <v>14</v>
      </c>
      <c r="H10" s="9" t="s">
        <v>13</v>
      </c>
    </row>
    <row r="11" s="6" customFormat="true" ht="15.75" hidden="false" customHeight="false" outlineLevel="0" collapsed="false">
      <c r="A11" s="9" t="s">
        <v>9</v>
      </c>
      <c r="B11" s="9" t="s">
        <v>9</v>
      </c>
      <c r="C11" s="9" t="s">
        <v>34</v>
      </c>
      <c r="D11" s="9" t="s">
        <v>35</v>
      </c>
      <c r="E11" s="9" t="s">
        <v>36</v>
      </c>
      <c r="F11" s="9" t="s">
        <v>13</v>
      </c>
      <c r="G11" s="9" t="s">
        <v>14</v>
      </c>
      <c r="H11" s="9" t="s">
        <v>13</v>
      </c>
    </row>
    <row r="12" s="6" customFormat="true" ht="15.75" hidden="false" customHeight="false" outlineLevel="0" collapsed="false">
      <c r="A12" s="10" t="s">
        <v>37</v>
      </c>
      <c r="B12" s="10" t="s">
        <v>38</v>
      </c>
      <c r="C12" s="10" t="s">
        <v>39</v>
      </c>
      <c r="D12" s="10" t="s">
        <v>40</v>
      </c>
      <c r="E12" s="10" t="s">
        <v>41</v>
      </c>
      <c r="F12" s="10" t="s">
        <v>42</v>
      </c>
      <c r="G12" s="10" t="s">
        <v>43</v>
      </c>
      <c r="H12" s="10" t="s">
        <v>44</v>
      </c>
    </row>
    <row r="13" s="6" customFormat="true" ht="15.75" hidden="false" customHeight="false" outlineLevel="0" collapsed="false">
      <c r="A13" s="10" t="s">
        <v>37</v>
      </c>
      <c r="B13" s="10" t="s">
        <v>38</v>
      </c>
      <c r="C13" s="10" t="s">
        <v>45</v>
      </c>
      <c r="D13" s="10" t="s">
        <v>46</v>
      </c>
      <c r="E13" s="10" t="s">
        <v>41</v>
      </c>
      <c r="F13" s="10" t="s">
        <v>42</v>
      </c>
      <c r="G13" s="10" t="s">
        <v>43</v>
      </c>
      <c r="H13" s="10" t="s">
        <v>44</v>
      </c>
    </row>
    <row r="14" s="6" customFormat="true" ht="15.75" hidden="false" customHeight="false" outlineLevel="0" collapsed="false">
      <c r="A14" s="10" t="s">
        <v>37</v>
      </c>
      <c r="B14" s="10" t="s">
        <v>38</v>
      </c>
      <c r="C14" s="10" t="s">
        <v>47</v>
      </c>
      <c r="D14" s="10" t="s">
        <v>48</v>
      </c>
      <c r="E14" s="10" t="s">
        <v>41</v>
      </c>
      <c r="F14" s="10" t="s">
        <v>42</v>
      </c>
      <c r="G14" s="10" t="s">
        <v>43</v>
      </c>
      <c r="H14" s="10" t="s">
        <v>44</v>
      </c>
    </row>
    <row r="15" s="6" customFormat="true" ht="15.75" hidden="false" customHeight="false" outlineLevel="0" collapsed="false">
      <c r="A15" s="10" t="s">
        <v>37</v>
      </c>
      <c r="B15" s="10" t="s">
        <v>38</v>
      </c>
      <c r="C15" s="10" t="s">
        <v>49</v>
      </c>
      <c r="D15" s="10" t="s">
        <v>50</v>
      </c>
      <c r="E15" s="10" t="s">
        <v>51</v>
      </c>
      <c r="F15" s="10" t="s">
        <v>42</v>
      </c>
      <c r="G15" s="10" t="s">
        <v>43</v>
      </c>
      <c r="H15" s="10" t="s">
        <v>44</v>
      </c>
    </row>
    <row r="16" s="6" customFormat="true" ht="15.75" hidden="false" customHeight="false" outlineLevel="0" collapsed="false">
      <c r="A16" s="10" t="s">
        <v>37</v>
      </c>
      <c r="B16" s="10" t="s">
        <v>38</v>
      </c>
      <c r="C16" s="10" t="s">
        <v>52</v>
      </c>
      <c r="D16" s="10" t="s">
        <v>53</v>
      </c>
      <c r="E16" s="10" t="s">
        <v>51</v>
      </c>
      <c r="F16" s="10" t="s">
        <v>42</v>
      </c>
      <c r="G16" s="10" t="s">
        <v>43</v>
      </c>
      <c r="H16" s="10" t="s">
        <v>44</v>
      </c>
    </row>
    <row r="17" s="6" customFormat="true" ht="15.75" hidden="false" customHeight="false" outlineLevel="0" collapsed="false">
      <c r="A17" s="10" t="s">
        <v>37</v>
      </c>
      <c r="B17" s="10" t="s">
        <v>54</v>
      </c>
      <c r="C17" s="10" t="s">
        <v>55</v>
      </c>
      <c r="D17" s="10" t="s">
        <v>56</v>
      </c>
      <c r="E17" s="10" t="s">
        <v>57</v>
      </c>
      <c r="F17" s="10" t="s">
        <v>42</v>
      </c>
      <c r="G17" s="10" t="s">
        <v>58</v>
      </c>
      <c r="H17" s="10" t="s">
        <v>44</v>
      </c>
    </row>
    <row r="18" s="6" customFormat="true" ht="15.75" hidden="false" customHeight="false" outlineLevel="0" collapsed="false">
      <c r="A18" s="10" t="s">
        <v>37</v>
      </c>
      <c r="B18" s="10" t="s">
        <v>54</v>
      </c>
      <c r="C18" s="10" t="s">
        <v>59</v>
      </c>
      <c r="D18" s="10" t="s">
        <v>60</v>
      </c>
      <c r="E18" s="10" t="s">
        <v>61</v>
      </c>
      <c r="F18" s="10" t="s">
        <v>42</v>
      </c>
      <c r="G18" s="10" t="s">
        <v>58</v>
      </c>
      <c r="H18" s="10" t="s">
        <v>44</v>
      </c>
    </row>
    <row r="19" s="6" customFormat="true" ht="15.75" hidden="false" customHeight="false" outlineLevel="0" collapsed="false">
      <c r="A19" s="10" t="s">
        <v>37</v>
      </c>
      <c r="B19" s="10" t="s">
        <v>38</v>
      </c>
      <c r="C19" s="10" t="s">
        <v>62</v>
      </c>
      <c r="D19" s="10" t="s">
        <v>63</v>
      </c>
      <c r="E19" s="10" t="s">
        <v>64</v>
      </c>
      <c r="F19" s="10" t="s">
        <v>42</v>
      </c>
      <c r="G19" s="10" t="s">
        <v>58</v>
      </c>
      <c r="H19" s="10" t="s">
        <v>44</v>
      </c>
    </row>
    <row r="20" s="6" customFormat="true" ht="15.75" hidden="false" customHeight="false" outlineLevel="0" collapsed="false">
      <c r="A20" s="10" t="s">
        <v>65</v>
      </c>
      <c r="B20" s="10" t="s">
        <v>66</v>
      </c>
      <c r="C20" s="10" t="s">
        <v>67</v>
      </c>
      <c r="D20" s="10" t="s">
        <v>68</v>
      </c>
      <c r="E20" s="10" t="s">
        <v>64</v>
      </c>
      <c r="F20" s="10" t="s">
        <v>42</v>
      </c>
      <c r="G20" s="10" t="s">
        <v>58</v>
      </c>
      <c r="H20" s="10" t="s">
        <v>44</v>
      </c>
    </row>
    <row r="21" s="6" customFormat="true" ht="15.75" hidden="false" customHeight="false" outlineLevel="0" collapsed="false">
      <c r="A21" s="10" t="s">
        <v>37</v>
      </c>
      <c r="B21" s="10" t="s">
        <v>54</v>
      </c>
      <c r="C21" s="10" t="s">
        <v>69</v>
      </c>
      <c r="D21" s="10" t="s">
        <v>70</v>
      </c>
      <c r="E21" s="10" t="s">
        <v>71</v>
      </c>
      <c r="F21" s="10" t="s">
        <v>42</v>
      </c>
      <c r="G21" s="10" t="s">
        <v>58</v>
      </c>
      <c r="H21" s="10" t="s">
        <v>44</v>
      </c>
    </row>
    <row r="22" s="6" customFormat="true" ht="15.75" hidden="false" customHeight="false" outlineLevel="0" collapsed="false">
      <c r="A22" s="10" t="s">
        <v>37</v>
      </c>
      <c r="B22" s="10" t="s">
        <v>54</v>
      </c>
      <c r="C22" s="10" t="s">
        <v>72</v>
      </c>
      <c r="D22" s="10" t="s">
        <v>73</v>
      </c>
      <c r="E22" s="10" t="s">
        <v>71</v>
      </c>
      <c r="F22" s="10" t="s">
        <v>42</v>
      </c>
      <c r="G22" s="10" t="s">
        <v>58</v>
      </c>
      <c r="H22" s="10" t="s">
        <v>44</v>
      </c>
    </row>
    <row r="23" s="6" customFormat="true" ht="15.75" hidden="false" customHeight="false" outlineLevel="0" collapsed="false">
      <c r="A23" s="10" t="s">
        <v>37</v>
      </c>
      <c r="B23" s="10" t="s">
        <v>54</v>
      </c>
      <c r="C23" s="10" t="s">
        <v>74</v>
      </c>
      <c r="D23" s="10" t="s">
        <v>75</v>
      </c>
      <c r="E23" s="10" t="s">
        <v>76</v>
      </c>
      <c r="F23" s="10" t="s">
        <v>42</v>
      </c>
      <c r="G23" s="10" t="s">
        <v>58</v>
      </c>
      <c r="H23" s="10" t="s">
        <v>44</v>
      </c>
    </row>
    <row r="24" s="6" customFormat="true" ht="15.75" hidden="false" customHeight="false" outlineLevel="0" collapsed="false">
      <c r="A24" s="10" t="s">
        <v>37</v>
      </c>
      <c r="B24" s="10" t="s">
        <v>54</v>
      </c>
      <c r="C24" s="10" t="s">
        <v>77</v>
      </c>
      <c r="D24" s="10" t="s">
        <v>78</v>
      </c>
      <c r="E24" s="10" t="s">
        <v>76</v>
      </c>
      <c r="F24" s="10" t="s">
        <v>42</v>
      </c>
      <c r="G24" s="10" t="s">
        <v>58</v>
      </c>
      <c r="H24" s="10" t="s">
        <v>44</v>
      </c>
    </row>
    <row r="25" s="6" customFormat="true" ht="15.75" hidden="false" customHeight="false" outlineLevel="0" collapsed="false">
      <c r="A25" s="10" t="s">
        <v>37</v>
      </c>
      <c r="B25" s="10" t="s">
        <v>79</v>
      </c>
      <c r="C25" s="10" t="s">
        <v>80</v>
      </c>
      <c r="D25" s="10" t="s">
        <v>81</v>
      </c>
      <c r="E25" s="10" t="s">
        <v>76</v>
      </c>
      <c r="F25" s="10" t="s">
        <v>42</v>
      </c>
      <c r="G25" s="10" t="s">
        <v>58</v>
      </c>
      <c r="H25" s="10" t="s">
        <v>44</v>
      </c>
    </row>
    <row r="26" s="6" customFormat="true" ht="15.75" hidden="false" customHeight="false" outlineLevel="0" collapsed="false">
      <c r="A26" s="11" t="s">
        <v>82</v>
      </c>
      <c r="B26" s="11" t="s">
        <v>83</v>
      </c>
      <c r="C26" s="11" t="s">
        <v>84</v>
      </c>
      <c r="D26" s="11" t="s">
        <v>85</v>
      </c>
      <c r="E26" s="11" t="s">
        <v>86</v>
      </c>
      <c r="F26" s="11" t="s">
        <v>87</v>
      </c>
      <c r="G26" s="11" t="s">
        <v>88</v>
      </c>
      <c r="H26" s="11" t="s">
        <v>44</v>
      </c>
    </row>
    <row r="27" s="6" customFormat="true" ht="15.75" hidden="false" customHeight="false" outlineLevel="0" collapsed="false">
      <c r="A27" s="11" t="s">
        <v>82</v>
      </c>
      <c r="B27" s="11" t="s">
        <v>83</v>
      </c>
      <c r="C27" s="11" t="s">
        <v>89</v>
      </c>
      <c r="D27" s="11" t="s">
        <v>90</v>
      </c>
      <c r="E27" s="11" t="s">
        <v>86</v>
      </c>
      <c r="F27" s="11" t="s">
        <v>87</v>
      </c>
      <c r="G27" s="11" t="s">
        <v>88</v>
      </c>
      <c r="H27" s="11" t="s">
        <v>44</v>
      </c>
    </row>
    <row r="28" s="6" customFormat="true" ht="15.75" hidden="false" customHeight="false" outlineLevel="0" collapsed="false">
      <c r="A28" s="11" t="s">
        <v>82</v>
      </c>
      <c r="B28" s="11" t="s">
        <v>83</v>
      </c>
      <c r="C28" s="11" t="s">
        <v>91</v>
      </c>
      <c r="D28" s="11" t="s">
        <v>92</v>
      </c>
      <c r="E28" s="11" t="s">
        <v>86</v>
      </c>
      <c r="F28" s="11" t="s">
        <v>87</v>
      </c>
      <c r="G28" s="11" t="s">
        <v>88</v>
      </c>
      <c r="H28" s="11" t="s">
        <v>44</v>
      </c>
    </row>
    <row r="29" s="6" customFormat="true" ht="15.75" hidden="false" customHeight="false" outlineLevel="0" collapsed="false">
      <c r="A29" s="11" t="s">
        <v>82</v>
      </c>
      <c r="B29" s="11" t="s">
        <v>83</v>
      </c>
      <c r="C29" s="11" t="s">
        <v>93</v>
      </c>
      <c r="D29" s="11" t="s">
        <v>94</v>
      </c>
      <c r="E29" s="11" t="s">
        <v>95</v>
      </c>
      <c r="F29" s="11" t="s">
        <v>87</v>
      </c>
      <c r="G29" s="11" t="s">
        <v>88</v>
      </c>
      <c r="H29" s="11" t="s">
        <v>44</v>
      </c>
    </row>
    <row r="30" s="6" customFormat="true" ht="15.75" hidden="false" customHeight="false" outlineLevel="0" collapsed="false">
      <c r="A30" s="11" t="s">
        <v>82</v>
      </c>
      <c r="B30" s="11" t="s">
        <v>83</v>
      </c>
      <c r="C30" s="11" t="s">
        <v>96</v>
      </c>
      <c r="D30" s="11" t="s">
        <v>97</v>
      </c>
      <c r="E30" s="11" t="s">
        <v>95</v>
      </c>
      <c r="F30" s="11" t="s">
        <v>87</v>
      </c>
      <c r="G30" s="11" t="s">
        <v>88</v>
      </c>
      <c r="H30" s="11" t="s">
        <v>44</v>
      </c>
    </row>
    <row r="31" s="6" customFormat="true" ht="15.75" hidden="false" customHeight="false" outlineLevel="0" collapsed="false">
      <c r="A31" s="11" t="s">
        <v>82</v>
      </c>
      <c r="B31" s="11" t="s">
        <v>83</v>
      </c>
      <c r="C31" s="11" t="s">
        <v>98</v>
      </c>
      <c r="D31" s="11" t="s">
        <v>99</v>
      </c>
      <c r="E31" s="11" t="s">
        <v>100</v>
      </c>
      <c r="F31" s="11" t="s">
        <v>87</v>
      </c>
      <c r="G31" s="11" t="s">
        <v>88</v>
      </c>
      <c r="H31" s="11" t="s">
        <v>44</v>
      </c>
    </row>
    <row r="32" s="6" customFormat="true" ht="15.75" hidden="false" customHeight="false" outlineLevel="0" collapsed="false">
      <c r="A32" s="11" t="s">
        <v>82</v>
      </c>
      <c r="B32" s="11" t="s">
        <v>83</v>
      </c>
      <c r="C32" s="11" t="s">
        <v>101</v>
      </c>
      <c r="D32" s="11" t="s">
        <v>102</v>
      </c>
      <c r="E32" s="11" t="s">
        <v>100</v>
      </c>
      <c r="F32" s="11" t="s">
        <v>87</v>
      </c>
      <c r="G32" s="11" t="s">
        <v>88</v>
      </c>
      <c r="H32" s="11" t="s">
        <v>44</v>
      </c>
    </row>
    <row r="33" s="6" customFormat="true" ht="15.75" hidden="false" customHeight="false" outlineLevel="0" collapsed="false">
      <c r="A33" s="11" t="s">
        <v>82</v>
      </c>
      <c r="B33" s="11" t="s">
        <v>83</v>
      </c>
      <c r="C33" s="11" t="s">
        <v>103</v>
      </c>
      <c r="D33" s="11" t="s">
        <v>104</v>
      </c>
      <c r="E33" s="11" t="s">
        <v>100</v>
      </c>
      <c r="F33" s="11" t="s">
        <v>87</v>
      </c>
      <c r="G33" s="11" t="s">
        <v>88</v>
      </c>
      <c r="H33" s="11" t="s">
        <v>44</v>
      </c>
    </row>
    <row r="34" s="6" customFormat="true" ht="15.75" hidden="false" customHeight="false" outlineLevel="0" collapsed="false">
      <c r="A34" s="11" t="s">
        <v>82</v>
      </c>
      <c r="B34" s="11" t="s">
        <v>83</v>
      </c>
      <c r="C34" s="11" t="s">
        <v>105</v>
      </c>
      <c r="D34" s="11" t="s">
        <v>106</v>
      </c>
      <c r="E34" s="11" t="s">
        <v>100</v>
      </c>
      <c r="F34" s="11" t="s">
        <v>87</v>
      </c>
      <c r="G34" s="11" t="s">
        <v>88</v>
      </c>
      <c r="H34" s="11" t="s">
        <v>44</v>
      </c>
    </row>
    <row r="35" s="6" customFormat="true" ht="15.75" hidden="false" customHeight="false" outlineLevel="0" collapsed="false">
      <c r="A35" s="11" t="s">
        <v>82</v>
      </c>
      <c r="B35" s="11" t="s">
        <v>83</v>
      </c>
      <c r="C35" s="11" t="s">
        <v>107</v>
      </c>
      <c r="D35" s="11" t="s">
        <v>108</v>
      </c>
      <c r="E35" s="11" t="s">
        <v>109</v>
      </c>
      <c r="F35" s="11" t="s">
        <v>87</v>
      </c>
      <c r="G35" s="11" t="s">
        <v>88</v>
      </c>
      <c r="H35" s="11" t="s">
        <v>44</v>
      </c>
    </row>
    <row r="36" s="6" customFormat="true" ht="15.75" hidden="false" customHeight="false" outlineLevel="0" collapsed="false">
      <c r="A36" s="11" t="s">
        <v>82</v>
      </c>
      <c r="B36" s="11" t="s">
        <v>83</v>
      </c>
      <c r="C36" s="11" t="s">
        <v>110</v>
      </c>
      <c r="D36" s="11" t="s">
        <v>111</v>
      </c>
      <c r="E36" s="11" t="s">
        <v>109</v>
      </c>
      <c r="F36" s="11" t="s">
        <v>87</v>
      </c>
      <c r="G36" s="11" t="s">
        <v>88</v>
      </c>
      <c r="H36" s="11" t="s">
        <v>44</v>
      </c>
    </row>
    <row r="37" s="6" customFormat="true" ht="15.75" hidden="false" customHeight="false" outlineLevel="0" collapsed="false">
      <c r="A37" s="11" t="s">
        <v>82</v>
      </c>
      <c r="B37" s="11" t="s">
        <v>83</v>
      </c>
      <c r="C37" s="11" t="s">
        <v>112</v>
      </c>
      <c r="D37" s="11" t="s">
        <v>113</v>
      </c>
      <c r="E37" s="11" t="s">
        <v>114</v>
      </c>
      <c r="F37" s="11" t="s">
        <v>87</v>
      </c>
      <c r="G37" s="11" t="s">
        <v>88</v>
      </c>
      <c r="H37" s="11" t="s">
        <v>44</v>
      </c>
    </row>
    <row r="38" s="6" customFormat="true" ht="15.75" hidden="false" customHeight="false" outlineLevel="0" collapsed="false">
      <c r="A38" s="11" t="s">
        <v>82</v>
      </c>
      <c r="B38" s="11" t="s">
        <v>83</v>
      </c>
      <c r="C38" s="11" t="s">
        <v>115</v>
      </c>
      <c r="D38" s="11" t="s">
        <v>116</v>
      </c>
      <c r="E38" s="11" t="s">
        <v>114</v>
      </c>
      <c r="F38" s="11" t="s">
        <v>87</v>
      </c>
      <c r="G38" s="11" t="s">
        <v>88</v>
      </c>
      <c r="H38" s="11" t="s">
        <v>44</v>
      </c>
    </row>
    <row r="39" s="6" customFormat="true" ht="15.75" hidden="false" customHeight="false" outlineLevel="0" collapsed="false">
      <c r="A39" s="11" t="s">
        <v>82</v>
      </c>
      <c r="B39" s="11" t="s">
        <v>83</v>
      </c>
      <c r="C39" s="11" t="s">
        <v>117</v>
      </c>
      <c r="D39" s="11" t="s">
        <v>118</v>
      </c>
      <c r="E39" s="11" t="s">
        <v>119</v>
      </c>
      <c r="F39" s="11" t="s">
        <v>87</v>
      </c>
      <c r="G39" s="11" t="s">
        <v>88</v>
      </c>
      <c r="H39" s="11" t="s">
        <v>44</v>
      </c>
    </row>
    <row r="40" s="6" customFormat="true" ht="15.75" hidden="false" customHeight="false" outlineLevel="0" collapsed="false">
      <c r="A40" s="11" t="s">
        <v>82</v>
      </c>
      <c r="B40" s="11" t="s">
        <v>83</v>
      </c>
      <c r="C40" s="11" t="s">
        <v>120</v>
      </c>
      <c r="D40" s="11" t="s">
        <v>121</v>
      </c>
      <c r="E40" s="11" t="s">
        <v>122</v>
      </c>
      <c r="F40" s="11" t="s">
        <v>87</v>
      </c>
      <c r="G40" s="11" t="s">
        <v>88</v>
      </c>
      <c r="H40" s="11" t="s">
        <v>44</v>
      </c>
    </row>
    <row r="41" s="6" customFormat="true" ht="15.75" hidden="false" customHeight="false" outlineLevel="0" collapsed="false">
      <c r="A41" s="11" t="s">
        <v>82</v>
      </c>
      <c r="B41" s="11" t="s">
        <v>83</v>
      </c>
      <c r="C41" s="11" t="s">
        <v>123</v>
      </c>
      <c r="D41" s="11" t="s">
        <v>124</v>
      </c>
      <c r="E41" s="11" t="s">
        <v>125</v>
      </c>
      <c r="F41" s="11" t="s">
        <v>87</v>
      </c>
      <c r="G41" s="11" t="s">
        <v>126</v>
      </c>
      <c r="H41" s="11" t="s">
        <v>44</v>
      </c>
    </row>
    <row r="42" s="6" customFormat="true" ht="15.75" hidden="false" customHeight="false" outlineLevel="0" collapsed="false">
      <c r="A42" s="11" t="s">
        <v>82</v>
      </c>
      <c r="B42" s="11" t="s">
        <v>83</v>
      </c>
      <c r="C42" s="11" t="s">
        <v>127</v>
      </c>
      <c r="D42" s="11" t="s">
        <v>128</v>
      </c>
      <c r="E42" s="11" t="s">
        <v>125</v>
      </c>
      <c r="F42" s="11" t="s">
        <v>87</v>
      </c>
      <c r="G42" s="11" t="s">
        <v>126</v>
      </c>
      <c r="H42" s="11" t="s">
        <v>44</v>
      </c>
    </row>
    <row r="43" s="6" customFormat="true" ht="15.75" hidden="false" customHeight="false" outlineLevel="0" collapsed="false">
      <c r="A43" s="11" t="s">
        <v>82</v>
      </c>
      <c r="B43" s="11" t="s">
        <v>83</v>
      </c>
      <c r="C43" s="11" t="s">
        <v>129</v>
      </c>
      <c r="D43" s="11" t="s">
        <v>130</v>
      </c>
      <c r="E43" s="11" t="s">
        <v>131</v>
      </c>
      <c r="F43" s="11" t="s">
        <v>87</v>
      </c>
      <c r="G43" s="11" t="s">
        <v>88</v>
      </c>
      <c r="H43" s="11" t="s">
        <v>44</v>
      </c>
    </row>
    <row r="44" s="6" customFormat="true" ht="15.75" hidden="false" customHeight="false" outlineLevel="0" collapsed="false">
      <c r="A44" s="11" t="s">
        <v>82</v>
      </c>
      <c r="B44" s="11" t="s">
        <v>132</v>
      </c>
      <c r="C44" s="11" t="s">
        <v>133</v>
      </c>
      <c r="D44" s="11" t="s">
        <v>134</v>
      </c>
      <c r="E44" s="11" t="s">
        <v>135</v>
      </c>
      <c r="F44" s="11" t="s">
        <v>87</v>
      </c>
      <c r="G44" s="11" t="s">
        <v>88</v>
      </c>
      <c r="H44" s="11" t="s">
        <v>44</v>
      </c>
    </row>
    <row r="45" s="6" customFormat="true" ht="15.75" hidden="false" customHeight="false" outlineLevel="0" collapsed="false">
      <c r="A45" s="11" t="s">
        <v>82</v>
      </c>
      <c r="B45" s="11" t="s">
        <v>136</v>
      </c>
      <c r="C45" s="11" t="s">
        <v>137</v>
      </c>
      <c r="D45" s="11" t="s">
        <v>138</v>
      </c>
      <c r="E45" s="11" t="s">
        <v>139</v>
      </c>
      <c r="F45" s="11" t="s">
        <v>87</v>
      </c>
      <c r="G45" s="11" t="s">
        <v>88</v>
      </c>
      <c r="H45" s="11" t="s">
        <v>44</v>
      </c>
    </row>
    <row r="46" s="6" customFormat="true" ht="15.75" hidden="false" customHeight="false" outlineLevel="0" collapsed="false">
      <c r="A46" s="11" t="s">
        <v>82</v>
      </c>
      <c r="B46" s="11" t="s">
        <v>136</v>
      </c>
      <c r="C46" s="11" t="s">
        <v>140</v>
      </c>
      <c r="D46" s="11" t="s">
        <v>141</v>
      </c>
      <c r="E46" s="11" t="s">
        <v>142</v>
      </c>
      <c r="F46" s="11" t="s">
        <v>87</v>
      </c>
      <c r="G46" s="11" t="s">
        <v>88</v>
      </c>
      <c r="H46" s="11" t="s">
        <v>44</v>
      </c>
    </row>
    <row r="47" s="6" customFormat="true" ht="15.75" hidden="false" customHeight="false" outlineLevel="0" collapsed="false">
      <c r="A47" s="11" t="s">
        <v>82</v>
      </c>
      <c r="B47" s="11" t="s">
        <v>136</v>
      </c>
      <c r="C47" s="11" t="s">
        <v>143</v>
      </c>
      <c r="D47" s="11" t="s">
        <v>144</v>
      </c>
      <c r="E47" s="11" t="s">
        <v>142</v>
      </c>
      <c r="F47" s="11" t="s">
        <v>87</v>
      </c>
      <c r="G47" s="11" t="s">
        <v>88</v>
      </c>
      <c r="H47" s="11" t="s">
        <v>44</v>
      </c>
    </row>
    <row r="48" s="6" customFormat="true" ht="15.75" hidden="false" customHeight="false" outlineLevel="0" collapsed="false">
      <c r="A48" s="11" t="s">
        <v>82</v>
      </c>
      <c r="B48" s="11" t="s">
        <v>136</v>
      </c>
      <c r="C48" s="11" t="s">
        <v>145</v>
      </c>
      <c r="D48" s="11" t="s">
        <v>73</v>
      </c>
      <c r="E48" s="11" t="s">
        <v>142</v>
      </c>
      <c r="F48" s="11" t="s">
        <v>87</v>
      </c>
      <c r="G48" s="11" t="s">
        <v>146</v>
      </c>
      <c r="H48" s="11" t="s">
        <v>147</v>
      </c>
    </row>
    <row r="49" s="6" customFormat="true" ht="15.75" hidden="false" customHeight="false" outlineLevel="0" collapsed="false">
      <c r="A49" s="11" t="s">
        <v>148</v>
      </c>
      <c r="B49" s="11" t="s">
        <v>149</v>
      </c>
      <c r="C49" s="11" t="s">
        <v>150</v>
      </c>
      <c r="D49" s="11" t="s">
        <v>151</v>
      </c>
      <c r="E49" s="11" t="s">
        <v>142</v>
      </c>
      <c r="F49" s="11" t="s">
        <v>87</v>
      </c>
      <c r="G49" s="11" t="s">
        <v>88</v>
      </c>
      <c r="H49" s="11" t="s">
        <v>44</v>
      </c>
    </row>
    <row r="50" s="6" customFormat="true" ht="15.75" hidden="false" customHeight="false" outlineLevel="0" collapsed="false">
      <c r="A50" s="11" t="s">
        <v>82</v>
      </c>
      <c r="B50" s="11" t="s">
        <v>136</v>
      </c>
      <c r="C50" s="11" t="s">
        <v>152</v>
      </c>
      <c r="D50" s="11" t="s">
        <v>153</v>
      </c>
      <c r="E50" s="11" t="s">
        <v>142</v>
      </c>
      <c r="F50" s="11" t="s">
        <v>87</v>
      </c>
      <c r="G50" s="11" t="s">
        <v>146</v>
      </c>
      <c r="H50" s="11" t="s">
        <v>147</v>
      </c>
    </row>
    <row r="51" s="6" customFormat="true" ht="15.75" hidden="false" customHeight="false" outlineLevel="0" collapsed="false">
      <c r="A51" s="11" t="s">
        <v>82</v>
      </c>
      <c r="B51" s="11" t="s">
        <v>83</v>
      </c>
      <c r="C51" s="11" t="s">
        <v>154</v>
      </c>
      <c r="D51" s="11" t="s">
        <v>155</v>
      </c>
      <c r="E51" s="11" t="s">
        <v>156</v>
      </c>
      <c r="F51" s="11" t="s">
        <v>87</v>
      </c>
      <c r="G51" s="11" t="s">
        <v>88</v>
      </c>
      <c r="H51" s="11" t="s">
        <v>44</v>
      </c>
    </row>
    <row r="52" s="6" customFormat="true" ht="15.75" hidden="false" customHeight="false" outlineLevel="0" collapsed="false">
      <c r="A52" s="11" t="s">
        <v>82</v>
      </c>
      <c r="B52" s="11" t="s">
        <v>136</v>
      </c>
      <c r="C52" s="11" t="s">
        <v>157</v>
      </c>
      <c r="D52" s="11" t="s">
        <v>158</v>
      </c>
      <c r="E52" s="11" t="s">
        <v>159</v>
      </c>
      <c r="F52" s="11" t="s">
        <v>87</v>
      </c>
      <c r="G52" s="11" t="s">
        <v>88</v>
      </c>
      <c r="H52" s="11" t="s">
        <v>44</v>
      </c>
    </row>
    <row r="53" s="6" customFormat="true" ht="15.75" hidden="false" customHeight="false" outlineLevel="0" collapsed="false">
      <c r="A53" s="11" t="s">
        <v>82</v>
      </c>
      <c r="B53" s="11" t="s">
        <v>136</v>
      </c>
      <c r="C53" s="11" t="s">
        <v>160</v>
      </c>
      <c r="D53" s="11" t="s">
        <v>161</v>
      </c>
      <c r="E53" s="11" t="s">
        <v>159</v>
      </c>
      <c r="F53" s="11" t="s">
        <v>87</v>
      </c>
      <c r="G53" s="11" t="s">
        <v>88</v>
      </c>
      <c r="H53" s="11" t="s">
        <v>44</v>
      </c>
    </row>
    <row r="54" s="6" customFormat="true" ht="15.75" hidden="false" customHeight="false" outlineLevel="0" collapsed="false">
      <c r="A54" s="11" t="s">
        <v>82</v>
      </c>
      <c r="B54" s="11" t="s">
        <v>136</v>
      </c>
      <c r="C54" s="11" t="s">
        <v>162</v>
      </c>
      <c r="D54" s="11" t="s">
        <v>163</v>
      </c>
      <c r="E54" s="11" t="s">
        <v>164</v>
      </c>
      <c r="F54" s="11" t="s">
        <v>87</v>
      </c>
      <c r="G54" s="11" t="s">
        <v>88</v>
      </c>
      <c r="H54" s="11" t="s">
        <v>44</v>
      </c>
    </row>
    <row r="55" s="6" customFormat="true" ht="15.75" hidden="false" customHeight="false" outlineLevel="0" collapsed="false">
      <c r="A55" s="2" t="s">
        <v>165</v>
      </c>
      <c r="B55" s="2" t="s">
        <v>166</v>
      </c>
      <c r="C55" s="2" t="s">
        <v>167</v>
      </c>
      <c r="D55" s="2" t="s">
        <v>168</v>
      </c>
      <c r="E55" s="2" t="s">
        <v>169</v>
      </c>
      <c r="F55" s="2" t="s">
        <v>170</v>
      </c>
      <c r="G55" s="2" t="s">
        <v>171</v>
      </c>
      <c r="H55" s="2"/>
    </row>
    <row r="56" s="6" customFormat="true" ht="15.75" hidden="false" customHeight="false" outlineLevel="0" collapsed="false">
      <c r="A56" s="2" t="s">
        <v>172</v>
      </c>
      <c r="B56" s="2" t="s">
        <v>173</v>
      </c>
      <c r="C56" s="2" t="s">
        <v>174</v>
      </c>
      <c r="D56" s="2" t="s">
        <v>175</v>
      </c>
      <c r="E56" s="2" t="s">
        <v>169</v>
      </c>
      <c r="F56" s="2" t="s">
        <v>170</v>
      </c>
      <c r="G56" s="2" t="s">
        <v>171</v>
      </c>
      <c r="H56" s="2"/>
    </row>
    <row r="57" s="6" customFormat="true" ht="15.75" hidden="false" customHeight="false" outlineLevel="0" collapsed="false">
      <c r="A57" s="2" t="s">
        <v>165</v>
      </c>
      <c r="B57" s="2" t="s">
        <v>166</v>
      </c>
      <c r="C57" s="2" t="s">
        <v>176</v>
      </c>
      <c r="D57" s="2" t="s">
        <v>177</v>
      </c>
      <c r="E57" s="2" t="s">
        <v>169</v>
      </c>
      <c r="F57" s="2" t="s">
        <v>170</v>
      </c>
      <c r="G57" s="2" t="s">
        <v>171</v>
      </c>
      <c r="H57" s="2"/>
    </row>
    <row r="58" s="6" customFormat="true" ht="15.75" hidden="false" customHeight="false" outlineLevel="0" collapsed="false">
      <c r="A58" s="2" t="s">
        <v>165</v>
      </c>
      <c r="B58" s="2" t="s">
        <v>166</v>
      </c>
      <c r="C58" s="2" t="s">
        <v>178</v>
      </c>
      <c r="D58" s="2" t="s">
        <v>179</v>
      </c>
      <c r="E58" s="2" t="s">
        <v>169</v>
      </c>
      <c r="F58" s="2" t="s">
        <v>170</v>
      </c>
      <c r="G58" s="2" t="s">
        <v>171</v>
      </c>
      <c r="H58" s="2"/>
    </row>
    <row r="59" s="6" customFormat="true" ht="15.75" hidden="false" customHeight="false" outlineLevel="0" collapsed="false">
      <c r="A59" s="2" t="s">
        <v>165</v>
      </c>
      <c r="B59" s="2" t="s">
        <v>166</v>
      </c>
      <c r="C59" s="2" t="s">
        <v>180</v>
      </c>
      <c r="D59" s="2" t="s">
        <v>181</v>
      </c>
      <c r="E59" s="2" t="s">
        <v>169</v>
      </c>
      <c r="F59" s="2" t="s">
        <v>170</v>
      </c>
      <c r="G59" s="2" t="s">
        <v>171</v>
      </c>
      <c r="H59" s="2"/>
    </row>
    <row r="60" s="6" customFormat="true" ht="15.75" hidden="false" customHeight="false" outlineLevel="0" collapsed="false">
      <c r="A60" s="2" t="s">
        <v>165</v>
      </c>
      <c r="B60" s="2" t="s">
        <v>166</v>
      </c>
      <c r="C60" s="2" t="s">
        <v>182</v>
      </c>
      <c r="D60" s="2" t="s">
        <v>183</v>
      </c>
      <c r="E60" s="2" t="s">
        <v>184</v>
      </c>
      <c r="F60" s="2" t="s">
        <v>170</v>
      </c>
      <c r="G60" s="2" t="s">
        <v>171</v>
      </c>
      <c r="H60" s="2"/>
    </row>
    <row r="61" s="6" customFormat="true" ht="15.75" hidden="false" customHeight="false" outlineLevel="0" collapsed="false">
      <c r="A61" s="2" t="s">
        <v>165</v>
      </c>
      <c r="B61" s="2" t="s">
        <v>185</v>
      </c>
      <c r="C61" s="2" t="s">
        <v>186</v>
      </c>
      <c r="D61" s="2" t="s">
        <v>187</v>
      </c>
      <c r="E61" s="2" t="s">
        <v>188</v>
      </c>
      <c r="F61" s="2" t="s">
        <v>170</v>
      </c>
      <c r="G61" s="2" t="s">
        <v>171</v>
      </c>
      <c r="H61" s="2"/>
    </row>
    <row r="62" s="6" customFormat="true" ht="15.75" hidden="false" customHeight="false" outlineLevel="0" collapsed="false">
      <c r="A62" s="2" t="s">
        <v>165</v>
      </c>
      <c r="B62" s="2" t="s">
        <v>185</v>
      </c>
      <c r="C62" s="2" t="s">
        <v>189</v>
      </c>
      <c r="D62" s="2" t="s">
        <v>190</v>
      </c>
      <c r="E62" s="2" t="s">
        <v>188</v>
      </c>
      <c r="F62" s="2" t="s">
        <v>170</v>
      </c>
      <c r="G62" s="2" t="s">
        <v>171</v>
      </c>
      <c r="H62" s="2"/>
    </row>
    <row r="63" s="6" customFormat="true" ht="15.75" hidden="false" customHeight="false" outlineLevel="0" collapsed="false">
      <c r="A63" s="2" t="s">
        <v>165</v>
      </c>
      <c r="B63" s="2" t="s">
        <v>185</v>
      </c>
      <c r="C63" s="2" t="s">
        <v>191</v>
      </c>
      <c r="D63" s="2" t="s">
        <v>192</v>
      </c>
      <c r="E63" s="2" t="s">
        <v>188</v>
      </c>
      <c r="F63" s="2" t="s">
        <v>170</v>
      </c>
      <c r="G63" s="2" t="s">
        <v>171</v>
      </c>
      <c r="H63" s="2"/>
    </row>
    <row r="64" s="6" customFormat="true" ht="15.75" hidden="false" customHeight="false" outlineLevel="0" collapsed="false">
      <c r="A64" s="2" t="s">
        <v>165</v>
      </c>
      <c r="B64" s="2" t="s">
        <v>185</v>
      </c>
      <c r="C64" s="2" t="s">
        <v>193</v>
      </c>
      <c r="D64" s="2" t="s">
        <v>194</v>
      </c>
      <c r="E64" s="2" t="s">
        <v>188</v>
      </c>
      <c r="F64" s="2" t="s">
        <v>170</v>
      </c>
      <c r="G64" s="2" t="s">
        <v>171</v>
      </c>
      <c r="H64" s="2"/>
    </row>
    <row r="65" s="6" customFormat="true" ht="15.75" hidden="false" customHeight="false" outlineLevel="0" collapsed="false">
      <c r="A65" s="2" t="s">
        <v>165</v>
      </c>
      <c r="B65" s="2" t="s">
        <v>185</v>
      </c>
      <c r="C65" s="2" t="s">
        <v>195</v>
      </c>
      <c r="D65" s="2" t="s">
        <v>196</v>
      </c>
      <c r="E65" s="2" t="s">
        <v>188</v>
      </c>
      <c r="F65" s="2" t="s">
        <v>170</v>
      </c>
      <c r="G65" s="2" t="s">
        <v>171</v>
      </c>
      <c r="H65" s="2"/>
    </row>
    <row r="66" s="6" customFormat="true" ht="15.75" hidden="false" customHeight="false" outlineLevel="0" collapsed="false">
      <c r="A66" s="2" t="s">
        <v>165</v>
      </c>
      <c r="B66" s="2" t="s">
        <v>185</v>
      </c>
      <c r="C66" s="2" t="s">
        <v>197</v>
      </c>
      <c r="D66" s="2" t="s">
        <v>198</v>
      </c>
      <c r="E66" s="2" t="s">
        <v>188</v>
      </c>
      <c r="F66" s="2" t="s">
        <v>170</v>
      </c>
      <c r="G66" s="2" t="s">
        <v>171</v>
      </c>
      <c r="H66" s="2"/>
    </row>
    <row r="67" s="6" customFormat="true" ht="15.75" hidden="false" customHeight="false" outlineLevel="0" collapsed="false">
      <c r="A67" s="2" t="s">
        <v>165</v>
      </c>
      <c r="B67" s="2" t="s">
        <v>185</v>
      </c>
      <c r="C67" s="2" t="s">
        <v>199</v>
      </c>
      <c r="D67" s="2" t="s">
        <v>200</v>
      </c>
      <c r="E67" s="2" t="s">
        <v>188</v>
      </c>
      <c r="F67" s="2" t="s">
        <v>170</v>
      </c>
      <c r="G67" s="2" t="s">
        <v>171</v>
      </c>
      <c r="H67" s="2"/>
    </row>
    <row r="68" s="6" customFormat="true" ht="15.75" hidden="false" customHeight="false" outlineLevel="0" collapsed="false">
      <c r="A68" s="2" t="s">
        <v>165</v>
      </c>
      <c r="B68" s="2" t="s">
        <v>201</v>
      </c>
      <c r="C68" s="2" t="s">
        <v>202</v>
      </c>
      <c r="D68" s="2" t="s">
        <v>203</v>
      </c>
      <c r="E68" s="2" t="s">
        <v>188</v>
      </c>
      <c r="F68" s="2" t="s">
        <v>170</v>
      </c>
      <c r="G68" s="2" t="s">
        <v>171</v>
      </c>
      <c r="H68" s="2"/>
    </row>
    <row r="69" s="6" customFormat="true" ht="15.75" hidden="false" customHeight="false" outlineLevel="0" collapsed="false"/>
    <row r="70" s="6" customFormat="true" ht="15.75" hidden="false" customHeight="false" outlineLevel="0" collapsed="false">
      <c r="C70" s="12"/>
    </row>
    <row r="71" s="6" customFormat="true" ht="15.75" hidden="false" customHeight="false" outlineLevel="0" collapsed="false">
      <c r="C71" s="12"/>
    </row>
    <row r="72" s="6" customFormat="true" ht="15.75" hidden="false" customHeight="false" outlineLevel="0" collapsed="false">
      <c r="C72" s="12"/>
    </row>
    <row r="73" s="6" customFormat="true" ht="15.75" hidden="false" customHeight="false" outlineLevel="0" collapsed="false"/>
    <row r="74" s="6" customFormat="true" ht="15.75" hidden="false" customHeight="false" outlineLevel="0" collapsed="false">
      <c r="C74" s="12"/>
    </row>
    <row r="75" s="6" customFormat="true" ht="15.75" hidden="false" customHeight="false" outlineLevel="0" collapsed="false">
      <c r="C75" s="12"/>
    </row>
    <row r="76" s="6" customFormat="true" ht="15.75" hidden="false" customHeight="false" outlineLevel="0" collapsed="false">
      <c r="C76" s="12"/>
    </row>
    <row r="77" s="6" customFormat="true" ht="15.75" hidden="false" customHeight="false" outlineLevel="0" collapsed="false">
      <c r="C77" s="12"/>
    </row>
    <row r="78" s="6" customFormat="true" ht="15.75" hidden="false" customHeight="false" outlineLevel="0" collapsed="false">
      <c r="C78" s="12"/>
    </row>
    <row r="79" s="6" customFormat="true" ht="15.75" hidden="false" customHeight="false" outlineLevel="0" collapsed="false">
      <c r="C79" s="12"/>
    </row>
    <row r="80" s="6" customFormat="true" ht="15.75" hidden="false" customHeight="false" outlineLevel="0" collapsed="false">
      <c r="C80" s="12"/>
    </row>
    <row r="81" s="6" customFormat="true" ht="15.75" hidden="false" customHeight="false" outlineLevel="0" collapsed="false">
      <c r="C81" s="12"/>
    </row>
    <row r="82" s="6" customFormat="true" ht="15.75" hidden="false" customHeight="false" outlineLevel="0" collapsed="false">
      <c r="C82" s="12"/>
    </row>
    <row r="83" s="6" customFormat="true" ht="15.75" hidden="false" customHeight="false" outlineLevel="0" collapsed="false"/>
    <row r="84" s="6" customFormat="true" ht="15.75" hidden="false" customHeight="false" outlineLevel="0" collapsed="false"/>
    <row r="85" s="6" customFormat="true" ht="15.75" hidden="false" customHeight="false" outlineLevel="0" collapsed="false">
      <c r="C85" s="12"/>
    </row>
    <row r="86" s="6" customFormat="true" ht="15.75" hidden="false" customHeight="false" outlineLevel="0" collapsed="false">
      <c r="C86" s="12"/>
    </row>
    <row r="87" s="6" customFormat="true" ht="15.75" hidden="false" customHeight="false" outlineLevel="0" collapsed="false"/>
    <row r="88" s="6" customFormat="true" ht="15.75" hidden="false" customHeight="false" outlineLevel="0" collapsed="false"/>
    <row r="89" s="6" customFormat="true" ht="15.75" hidden="false" customHeight="false" outlineLevel="0" collapsed="false">
      <c r="C89" s="12"/>
    </row>
    <row r="90" s="6" customFormat="true" ht="15.75" hidden="false" customHeight="false" outlineLevel="0" collapsed="false">
      <c r="C90" s="12"/>
    </row>
    <row r="91" s="6" customFormat="true" ht="15.75" hidden="false" customHeight="false" outlineLevel="0" collapsed="false"/>
    <row r="92" s="6" customFormat="true" ht="15.75" hidden="false" customHeight="false" outlineLevel="0" collapsed="false"/>
    <row r="93" s="6" customFormat="true" ht="15.75" hidden="false" customHeight="false" outlineLevel="0" collapsed="false">
      <c r="C93" s="12"/>
    </row>
    <row r="94" s="6" customFormat="true" ht="15.75" hidden="false" customHeight="false" outlineLevel="0" collapsed="false">
      <c r="C94" s="12"/>
    </row>
    <row r="95" s="6" customFormat="true" ht="15.75" hidden="false" customHeight="false" outlineLevel="0" collapsed="false">
      <c r="C95" s="12"/>
    </row>
    <row r="96" s="6" customFormat="true" ht="15.75" hidden="false" customHeight="false" outlineLevel="0" collapsed="false">
      <c r="C96" s="12"/>
    </row>
    <row r="97" s="6" customFormat="true" ht="15.75" hidden="false" customHeight="false" outlineLevel="0" collapsed="false"/>
    <row r="98" customFormat="false" ht="15.75" hidden="false" customHeight="false" outlineLevel="0" collapsed="false">
      <c r="F98" s="6"/>
      <c r="G98" s="6"/>
      <c r="H98" s="6"/>
    </row>
    <row r="99" customFormat="false" ht="15.75" hidden="false" customHeight="false" outlineLevel="0" collapsed="false">
      <c r="F99" s="6"/>
      <c r="G99" s="6"/>
      <c r="H99" s="6"/>
    </row>
    <row r="100" customFormat="false" ht="15.75" hidden="false" customHeight="false" outlineLevel="0" collapsed="false">
      <c r="F100" s="6"/>
      <c r="G100" s="6"/>
      <c r="H100" s="6"/>
    </row>
    <row r="101" customFormat="false" ht="15.75" hidden="false" customHeight="false" outlineLevel="0" collapsed="false">
      <c r="F101" s="6"/>
      <c r="G101" s="6"/>
      <c r="H101" s="6"/>
    </row>
    <row r="102" customFormat="false" ht="15.75" hidden="false" customHeight="false" outlineLevel="0" collapsed="false">
      <c r="F102" s="6"/>
      <c r="G102" s="6"/>
      <c r="H102" s="6"/>
    </row>
    <row r="103" customFormat="false" ht="15.75" hidden="false" customHeight="false" outlineLevel="0" collapsed="false">
      <c r="F103" s="6"/>
      <c r="G103" s="6"/>
      <c r="H103" s="6"/>
    </row>
    <row r="104" customFormat="false" ht="15.75" hidden="false" customHeight="false" outlineLevel="0" collapsed="false">
      <c r="F104" s="6"/>
      <c r="G104" s="6"/>
      <c r="H104" s="6"/>
    </row>
    <row r="105" customFormat="false" ht="15.75" hidden="false" customHeight="false" outlineLevel="0" collapsed="false">
      <c r="F105" s="6"/>
      <c r="G105" s="6"/>
      <c r="H105" s="6"/>
    </row>
    <row r="106" customFormat="false" ht="15.75" hidden="false" customHeight="false" outlineLevel="0" collapsed="false">
      <c r="F106" s="6"/>
      <c r="G106" s="6"/>
      <c r="H106" s="6"/>
    </row>
    <row r="107" customFormat="false" ht="15.75" hidden="false" customHeight="false" outlineLevel="0" collapsed="false">
      <c r="F107" s="6"/>
      <c r="G107" s="6"/>
      <c r="H107" s="6"/>
    </row>
    <row r="108" customFormat="false" ht="15.75" hidden="false" customHeight="false" outlineLevel="0" collapsed="false">
      <c r="F108" s="6"/>
      <c r="G108" s="6"/>
      <c r="H108" s="6"/>
    </row>
    <row r="109" customFormat="false" ht="15.75" hidden="false" customHeight="false" outlineLevel="0" collapsed="false">
      <c r="F109" s="6"/>
      <c r="G109" s="6"/>
      <c r="H109" s="6"/>
    </row>
    <row r="110" customFormat="false" ht="15.75" hidden="false" customHeight="false" outlineLevel="0" collapsed="false">
      <c r="F110" s="6"/>
      <c r="G110" s="6"/>
      <c r="H110" s="6"/>
    </row>
    <row r="111" customFormat="false" ht="15.75" hidden="false" customHeight="false" outlineLevel="0" collapsed="false">
      <c r="F111" s="6"/>
      <c r="G111" s="6"/>
      <c r="H111" s="6"/>
    </row>
    <row r="112" customFormat="false" ht="15.75" hidden="false" customHeight="false" outlineLevel="0" collapsed="false">
      <c r="F112" s="6"/>
      <c r="G112" s="6"/>
      <c r="H112" s="6"/>
    </row>
    <row r="113" customFormat="false" ht="15.75" hidden="false" customHeight="false" outlineLevel="0" collapsed="false">
      <c r="F113" s="6"/>
      <c r="G113" s="6"/>
      <c r="H113" s="6"/>
    </row>
    <row r="114" customFormat="false" ht="15.75" hidden="false" customHeight="false" outlineLevel="0" collapsed="false">
      <c r="F114" s="6"/>
      <c r="G114" s="6"/>
      <c r="H114" s="6"/>
    </row>
    <row r="115" customFormat="false" ht="15.75" hidden="false" customHeight="false" outlineLevel="0" collapsed="false">
      <c r="F115" s="6"/>
      <c r="G115" s="6"/>
      <c r="H115" s="6"/>
    </row>
    <row r="116" customFormat="false" ht="15.75" hidden="false" customHeight="false" outlineLevel="0" collapsed="false">
      <c r="F116" s="6"/>
      <c r="G116" s="6"/>
      <c r="H116" s="6"/>
    </row>
    <row r="117" customFormat="false" ht="15.75" hidden="false" customHeight="false" outlineLevel="0" collapsed="false">
      <c r="F117" s="6"/>
      <c r="G117" s="6"/>
      <c r="H117" s="6"/>
    </row>
    <row r="118" customFormat="false" ht="15.75" hidden="false" customHeight="false" outlineLevel="0" collapsed="false">
      <c r="F118" s="6"/>
      <c r="G118" s="6"/>
      <c r="H118" s="6"/>
    </row>
    <row r="119" customFormat="false" ht="15.75" hidden="false" customHeight="false" outlineLevel="0" collapsed="false">
      <c r="F119" s="6"/>
      <c r="G119" s="6"/>
      <c r="H119" s="6"/>
    </row>
    <row r="120" customFormat="false" ht="15.75" hidden="false" customHeight="false" outlineLevel="0" collapsed="false">
      <c r="F120" s="6"/>
      <c r="G120" s="6"/>
      <c r="H120" s="6"/>
    </row>
    <row r="121" s="6" customFormat="true" ht="15.75" hidden="false" customHeight="false" outlineLevel="0" collapsed="false"/>
    <row r="122" s="6" customFormat="true" ht="15.75" hidden="false" customHeight="false" outlineLevel="0" collapsed="false"/>
    <row r="123" s="6" customFormat="true" ht="15.75" hidden="false" customHeight="false" outlineLevel="0" collapsed="false"/>
    <row r="124" s="6" customFormat="true" ht="15.75" hidden="false" customHeight="false" outlineLevel="0" collapsed="false"/>
    <row r="125" s="6" customFormat="true" ht="15.75" hidden="false" customHeight="false" outlineLevel="0" collapsed="false"/>
    <row r="126" s="6" customFormat="true" ht="15.75" hidden="false" customHeight="false" outlineLevel="0" collapsed="false"/>
    <row r="127" s="6" customFormat="true" ht="15.75" hidden="false" customHeight="false" outlineLevel="0" collapsed="false"/>
    <row r="128" s="6" customFormat="true" ht="15.75" hidden="false" customHeight="false" outlineLevel="0" collapsed="false"/>
    <row r="129" s="6" customFormat="true" ht="15.75" hidden="false" customHeight="false" outlineLevel="0" collapsed="false"/>
    <row r="130" s="6" customFormat="true" ht="15.75" hidden="false" customHeight="false" outlineLevel="0" collapsed="false"/>
    <row r="131" s="6" customFormat="true" ht="15.75" hidden="false" customHeight="false" outlineLevel="0" collapsed="false"/>
    <row r="132" s="6" customFormat="true" ht="15.75" hidden="false" customHeight="false" outlineLevel="0" collapsed="false"/>
    <row r="133" s="6" customFormat="true" ht="15.75" hidden="false" customHeight="false" outlineLevel="0" collapsed="false"/>
    <row r="134" s="6" customFormat="true" ht="15.75" hidden="false" customHeight="false" outlineLevel="0" collapsed="false"/>
    <row r="135" s="6" customFormat="true" ht="15.75" hidden="false" customHeight="false" outlineLevel="0" collapsed="false"/>
    <row r="136" s="6" customFormat="true" ht="15.75" hidden="false" customHeight="false" outlineLevel="0" collapsed="false"/>
    <row r="137" s="6" customFormat="true" ht="15.75" hidden="false" customHeight="false" outlineLevel="0" collapsed="false"/>
    <row r="138" s="6" customFormat="true" ht="15.75" hidden="false" customHeight="false" outlineLevel="0" collapsed="false"/>
    <row r="139" s="6" customFormat="true" ht="15.75" hidden="false" customHeight="false" outlineLevel="0" collapsed="false"/>
    <row r="140" s="6" customFormat="true" ht="15.75" hidden="false" customHeight="false" outlineLevel="0" collapsed="false"/>
    <row r="141" s="6" customFormat="true" ht="15.75" hidden="false" customHeight="false" outlineLevel="0" collapsed="false"/>
    <row r="142" s="6" customFormat="true" ht="15.75" hidden="false" customHeight="false" outlineLevel="0" collapsed="false"/>
    <row r="143" s="6" customFormat="true" ht="15.75" hidden="false" customHeight="false" outlineLevel="0" collapsed="false"/>
    <row r="144" s="6" customFormat="true" ht="15.75" hidden="false" customHeight="false" outlineLevel="0" collapsed="false"/>
    <row r="145" s="6" customFormat="true" ht="15.75" hidden="false" customHeight="false" outlineLevel="0" collapsed="false"/>
    <row r="146" s="6" customFormat="true" ht="15.75" hidden="false" customHeight="false" outlineLevel="0" collapsed="false"/>
    <row r="147" s="6" customFormat="true" ht="15.75" hidden="false" customHeight="false" outlineLevel="0" collapsed="false"/>
    <row r="148" s="6" customFormat="true" ht="15.75" hidden="false" customHeight="false" outlineLevel="0" collapsed="false"/>
    <row r="149" s="6" customFormat="true" ht="15.75" hidden="false" customHeight="false" outlineLevel="0" collapsed="false"/>
    <row r="150" s="6" customFormat="true" ht="15.75" hidden="false" customHeight="false" outlineLevel="0" collapsed="false"/>
    <row r="151" s="6" customFormat="true" ht="15.75" hidden="false" customHeight="false" outlineLevel="0" collapsed="false"/>
    <row r="152" s="6" customFormat="true" ht="15.75" hidden="false" customHeight="false" outlineLevel="0" collapsed="false"/>
    <row r="153" s="6" customFormat="true" ht="15.75" hidden="false" customHeight="false" outlineLevel="0" collapsed="false"/>
    <row r="154" s="6" customFormat="true" ht="15.75" hidden="false" customHeight="false" outlineLevel="0" collapsed="false"/>
    <row r="155" s="6" customFormat="true" ht="15.75" hidden="false" customHeight="false" outlineLevel="0" collapsed="false"/>
    <row r="156" s="6" customFormat="true" ht="15.75" hidden="false" customHeight="false" outlineLevel="0" collapsed="false"/>
    <row r="157" s="6" customFormat="true" ht="15.75" hidden="false" customHeight="false" outlineLevel="0" collapsed="false"/>
    <row r="158" s="6" customFormat="true" ht="15.75" hidden="false" customHeight="false" outlineLevel="0" collapsed="false"/>
    <row r="159" s="6" customFormat="true" ht="15.75" hidden="false" customHeight="false" outlineLevel="0" collapsed="false"/>
    <row r="160" s="6" customFormat="true" ht="15.75" hidden="false" customHeight="false" outlineLevel="0" collapsed="false"/>
    <row r="161" s="6" customFormat="true" ht="15.75" hidden="false" customHeight="false" outlineLevel="0" collapsed="false"/>
    <row r="162" s="6" customFormat="true" ht="15.75" hidden="false" customHeight="false" outlineLevel="0" collapsed="false"/>
    <row r="163" s="6" customFormat="true" ht="15.75" hidden="false" customHeight="false" outlineLevel="0" collapsed="false"/>
    <row r="164" s="6" customFormat="true" ht="15.75" hidden="false" customHeight="false" outlineLevel="0" collapsed="false"/>
    <row r="165" s="6" customFormat="true" ht="15.75" hidden="false" customHeight="false" outlineLevel="0" collapsed="false"/>
    <row r="166" s="6" customFormat="true" ht="15.75" hidden="false" customHeight="false" outlineLevel="0" collapsed="false"/>
    <row r="167" s="6" customFormat="true" ht="15.75" hidden="false" customHeight="false" outlineLevel="0" collapsed="false"/>
    <row r="168" s="6" customFormat="true" ht="15.75" hidden="false" customHeight="false" outlineLevel="0" collapsed="false"/>
    <row r="169" s="6" customFormat="true" ht="15.75" hidden="false" customHeight="false" outlineLevel="0" collapsed="false"/>
    <row r="170" s="6" customFormat="true" ht="15.75" hidden="false" customHeight="false" outlineLevel="0" collapsed="false"/>
    <row r="171" s="6" customFormat="true" ht="15.75" hidden="false" customHeight="false" outlineLevel="0" collapsed="false"/>
    <row r="172" s="6" customFormat="true" ht="15.75" hidden="false" customHeight="false" outlineLevel="0" collapsed="false"/>
    <row r="173" s="6" customFormat="true" ht="15.75" hidden="false" customHeight="false" outlineLevel="0" collapsed="false"/>
    <row r="174" s="6" customFormat="true" ht="15.75" hidden="false" customHeight="false" outlineLevel="0" collapsed="false"/>
    <row r="175" s="6" customFormat="true" ht="15.75" hidden="false" customHeight="false" outlineLevel="0" collapsed="false"/>
    <row r="176" s="6" customFormat="true" ht="15.75" hidden="false" customHeight="false" outlineLevel="0" collapsed="false"/>
    <row r="177" s="6" customFormat="true" ht="15.75" hidden="false" customHeight="false" outlineLevel="0" collapsed="false"/>
    <row r="178" s="6" customFormat="true" ht="15.75" hidden="false" customHeight="false" outlineLevel="0" collapsed="false"/>
    <row r="179" s="6" customFormat="true" ht="15.75" hidden="false" customHeight="false" outlineLevel="0" collapsed="false"/>
    <row r="180" s="6" customFormat="true" ht="15.75" hidden="false" customHeight="false" outlineLevel="0" collapsed="false"/>
    <row r="181" s="6" customFormat="true" ht="15.75" hidden="false" customHeight="false" outlineLevel="0" collapsed="false"/>
    <row r="182" s="6" customFormat="true" ht="15.75" hidden="false" customHeight="false" outlineLevel="0" collapsed="false"/>
    <row r="183" s="6" customFormat="true" ht="15.75" hidden="false" customHeight="false" outlineLevel="0" collapsed="false"/>
    <row r="184" s="6" customFormat="true" ht="15.75" hidden="false" customHeight="false" outlineLevel="0" collapsed="false"/>
    <row r="185" s="6" customFormat="true" ht="15.75" hidden="false" customHeight="false" outlineLevel="0" collapsed="false"/>
    <row r="186" s="6" customFormat="true" ht="15.75" hidden="false" customHeight="false" outlineLevel="0" collapsed="false"/>
    <row r="187" s="6" customFormat="true" ht="15.75" hidden="false" customHeight="false" outlineLevel="0" collapsed="false"/>
    <row r="188" s="6" customFormat="true" ht="15.75" hidden="false" customHeight="false" outlineLevel="0" collapsed="false"/>
    <row r="189" s="6" customFormat="true" ht="15.75" hidden="false" customHeight="false" outlineLevel="0" collapsed="false"/>
    <row r="190" s="6" customFormat="true" ht="15.75" hidden="false" customHeight="false" outlineLevel="0" collapsed="false"/>
    <row r="191" s="6" customFormat="true" ht="15.75" hidden="false" customHeight="false" outlineLevel="0" collapsed="false"/>
    <row r="192" s="6" customFormat="true" ht="15.75" hidden="false" customHeight="false" outlineLevel="0" collapsed="false"/>
    <row r="193" s="6" customFormat="true" ht="15.75" hidden="false" customHeight="false" outlineLevel="0" collapsed="false"/>
    <row r="194" s="6" customFormat="true" ht="15.75" hidden="false" customHeight="false" outlineLevel="0" collapsed="false"/>
    <row r="195" s="6" customFormat="true" ht="15.75" hidden="false" customHeight="false" outlineLevel="0" collapsed="false"/>
    <row r="196" s="6" customFormat="true" ht="15.75" hidden="false" customHeight="false" outlineLevel="0" collapsed="false"/>
    <row r="197" s="6" customFormat="true" ht="15.75" hidden="false" customHeight="false" outlineLevel="0" collapsed="false"/>
    <row r="198" s="6" customFormat="true" ht="15.75" hidden="false" customHeight="false" outlineLevel="0" collapsed="false"/>
    <row r="199" s="6" customFormat="true" ht="15.75" hidden="false" customHeight="false" outlineLevel="0" collapsed="false"/>
    <row r="200" s="6" customFormat="true" ht="15.75" hidden="false" customHeight="false" outlineLevel="0" collapsed="false"/>
    <row r="201" s="6" customFormat="true" ht="15.75" hidden="false" customHeight="false" outlineLevel="0" collapsed="false"/>
    <row r="202" s="6" customFormat="true" ht="15.75" hidden="false" customHeight="false" outlineLevel="0" collapsed="false"/>
    <row r="203" s="6" customFormat="true" ht="15.75" hidden="false" customHeight="false" outlineLevel="0" collapsed="false"/>
    <row r="204" s="6" customFormat="true" ht="15.75" hidden="false" customHeight="false" outlineLevel="0" collapsed="false"/>
    <row r="205" s="6" customFormat="true" ht="15.75" hidden="false" customHeight="false" outlineLevel="0" collapsed="false"/>
    <row r="206" s="6" customFormat="true" ht="15.75" hidden="false" customHeight="false" outlineLevel="0" collapsed="false"/>
    <row r="207" s="6" customFormat="true" ht="15.75" hidden="false" customHeight="false" outlineLevel="0" collapsed="false"/>
    <row r="208" s="6" customFormat="true" ht="15.75" hidden="false" customHeight="false" outlineLevel="0" collapsed="false"/>
    <row r="209" s="6" customFormat="true" ht="15.75" hidden="false" customHeight="false" outlineLevel="0" collapsed="false"/>
    <row r="210" s="6" customFormat="true" ht="15.75" hidden="false" customHeight="false" outlineLevel="0" collapsed="false"/>
    <row r="211" s="6" customFormat="true" ht="15.75" hidden="false" customHeight="false" outlineLevel="0" collapsed="false"/>
    <row r="212" s="6" customFormat="true" ht="15.75" hidden="false" customHeight="false" outlineLevel="0" collapsed="false"/>
    <row r="213" s="6" customFormat="true" ht="15.75" hidden="false" customHeight="false" outlineLevel="0" collapsed="false"/>
    <row r="214" s="6" customFormat="true" ht="15.75" hidden="false" customHeight="false" outlineLevel="0" collapsed="false"/>
    <row r="215" s="6" customFormat="true" ht="15.75" hidden="false" customHeight="false" outlineLevel="0" collapsed="false"/>
    <row r="216" s="6" customFormat="true" ht="15.75" hidden="false" customHeight="false" outlineLevel="0" collapsed="false"/>
    <row r="217" s="6" customFormat="true" ht="15.75" hidden="false" customHeight="false" outlineLevel="0" collapsed="false"/>
    <row r="218" s="6" customFormat="true" ht="15.75" hidden="false" customHeight="false" outlineLevel="0" collapsed="false"/>
    <row r="219" s="6" customFormat="true" ht="15.75" hidden="false" customHeight="false" outlineLevel="0" collapsed="false"/>
    <row r="220" s="6" customFormat="true" ht="15.75" hidden="false" customHeight="false" outlineLevel="0" collapsed="false"/>
    <row r="221" s="6" customFormat="true" ht="15.75" hidden="false" customHeight="false" outlineLevel="0" collapsed="false"/>
    <row r="222" s="6" customFormat="true" ht="15.75" hidden="false" customHeight="false" outlineLevel="0" collapsed="false"/>
    <row r="223" s="6" customFormat="true" ht="15.75" hidden="false" customHeight="false" outlineLevel="0" collapsed="false"/>
    <row r="224" s="6" customFormat="true" ht="15.75" hidden="false" customHeight="false" outlineLevel="0" collapsed="false"/>
    <row r="225" s="6" customFormat="true" ht="15.75" hidden="false" customHeight="false" outlineLevel="0" collapsed="false"/>
    <row r="226" s="6" customFormat="true" ht="15.75" hidden="false" customHeight="false" outlineLevel="0" collapsed="false"/>
    <row r="227" s="6" customFormat="true" ht="15.75" hidden="false" customHeight="false" outlineLevel="0" collapsed="false"/>
    <row r="228" s="6" customFormat="true" ht="15.75" hidden="false" customHeight="false" outlineLevel="0" collapsed="false"/>
    <row r="229" s="6" customFormat="true" ht="15.75" hidden="false" customHeight="false" outlineLevel="0" collapsed="false"/>
    <row r="230" s="6" customFormat="true" ht="15.75" hidden="false" customHeight="false" outlineLevel="0" collapsed="false"/>
    <row r="231" s="6" customFormat="true" ht="15.75" hidden="false" customHeight="false" outlineLevel="0" collapsed="false"/>
    <row r="232" s="6" customFormat="true" ht="15.75" hidden="false" customHeight="false" outlineLevel="0" collapsed="false"/>
    <row r="233" s="6" customFormat="true" ht="15.75" hidden="false" customHeight="false" outlineLevel="0" collapsed="false"/>
    <row r="234" s="6" customFormat="true" ht="15.75" hidden="false" customHeight="false" outlineLevel="0" collapsed="false"/>
    <row r="235" s="6" customFormat="true" ht="15.75" hidden="false" customHeight="false" outlineLevel="0" collapsed="false"/>
    <row r="236" s="6" customFormat="true" ht="15.75" hidden="false" customHeight="false" outlineLevel="0" collapsed="false"/>
    <row r="237" s="6" customFormat="true" ht="15.75" hidden="false" customHeight="false" outlineLevel="0" collapsed="false"/>
    <row r="238" s="6" customFormat="true" ht="15.75" hidden="false" customHeight="false" outlineLevel="0" collapsed="false"/>
    <row r="239" s="6" customFormat="true" ht="15.75" hidden="false" customHeight="false" outlineLevel="0" collapsed="false"/>
    <row r="240" s="6" customFormat="true" ht="15.75" hidden="false" customHeight="false" outlineLevel="0" collapsed="false"/>
    <row r="241" s="6" customFormat="true" ht="15.75" hidden="false" customHeight="false" outlineLevel="0" collapsed="false"/>
    <row r="242" s="6" customFormat="true" ht="15.75" hidden="false" customHeight="false" outlineLevel="0" collapsed="false"/>
    <row r="243" s="6" customFormat="true" ht="15.75" hidden="false" customHeight="false" outlineLevel="0" collapsed="false"/>
    <row r="244" s="6" customFormat="true" ht="15.75" hidden="false" customHeight="false" outlineLevel="0" collapsed="false"/>
    <row r="245" s="6" customFormat="true" ht="15.75" hidden="false" customHeight="false" outlineLevel="0" collapsed="false"/>
    <row r="246" s="6" customFormat="true" ht="15.75" hidden="false" customHeight="false" outlineLevel="0" collapsed="false"/>
    <row r="247" s="6" customFormat="true" ht="15.75" hidden="false" customHeight="false" outlineLevel="0" collapsed="false"/>
    <row r="248" s="6" customFormat="true" ht="15.75" hidden="false" customHeight="false" outlineLevel="0" collapsed="false"/>
    <row r="249" s="6" customFormat="true" ht="15.75" hidden="false" customHeight="false" outlineLevel="0" collapsed="false"/>
    <row r="250" s="6" customFormat="true" ht="15.75" hidden="false" customHeight="false" outlineLevel="0" collapsed="false"/>
    <row r="251" s="6" customFormat="true" ht="15.75" hidden="false" customHeight="false" outlineLevel="0" collapsed="false"/>
    <row r="252" s="6" customFormat="true" ht="15.75" hidden="false" customHeight="false" outlineLevel="0" collapsed="false"/>
    <row r="253" s="6" customFormat="true" ht="15.75" hidden="false" customHeight="false" outlineLevel="0" collapsed="false"/>
    <row r="254" s="6" customFormat="true" ht="15.75" hidden="false" customHeight="false" outlineLevel="0" collapsed="false"/>
    <row r="255" s="6" customFormat="true" ht="15.75" hidden="false" customHeight="false" outlineLevel="0" collapsed="false"/>
    <row r="256" s="6" customFormat="true" ht="15.75" hidden="false" customHeight="false" outlineLevel="0" collapsed="false"/>
    <row r="257" s="6" customFormat="true" ht="15.75" hidden="false" customHeight="false" outlineLevel="0" collapsed="false"/>
    <row r="258" s="6" customFormat="true" ht="15.75" hidden="false" customHeight="false" outlineLevel="0" collapsed="false"/>
    <row r="259" s="6" customFormat="true" ht="15.75" hidden="false" customHeight="false" outlineLevel="0" collapsed="false"/>
    <row r="260" s="6" customFormat="true" ht="15.75" hidden="false" customHeight="false" outlineLevel="0" collapsed="false"/>
    <row r="261" s="6" customFormat="true" ht="15.75" hidden="false" customHeight="false" outlineLevel="0" collapsed="false"/>
    <row r="262" s="6" customFormat="true" ht="15.75" hidden="false" customHeight="false" outlineLevel="0" collapsed="false"/>
    <row r="263" s="6" customFormat="true" ht="15.75" hidden="false" customHeight="false" outlineLevel="0" collapsed="false"/>
    <row r="264" s="6" customFormat="true" ht="15.75" hidden="false" customHeight="false" outlineLevel="0" collapsed="false"/>
    <row r="265" s="6" customFormat="true" ht="15.75" hidden="false" customHeight="false" outlineLevel="0" collapsed="false"/>
    <row r="266" s="6" customFormat="true" ht="15.75" hidden="false" customHeight="false" outlineLevel="0" collapsed="false"/>
    <row r="267" s="6" customFormat="true" ht="15.75" hidden="false" customHeight="false" outlineLevel="0" collapsed="false"/>
    <row r="268" s="6" customFormat="true" ht="15.75" hidden="false" customHeight="false" outlineLevel="0" collapsed="false"/>
    <row r="269" s="6" customFormat="true" ht="15.75" hidden="false" customHeight="false" outlineLevel="0" collapsed="false"/>
    <row r="270" s="6" customFormat="true" ht="15.75" hidden="false" customHeight="false" outlineLevel="0" collapsed="false"/>
    <row r="271" s="6" customFormat="true" ht="15.75" hidden="false" customHeight="false" outlineLevel="0" collapsed="false"/>
    <row r="272" s="6" customFormat="true" ht="15.75" hidden="false" customHeight="false" outlineLevel="0" collapsed="false"/>
    <row r="273" s="6" customFormat="true" ht="15.75" hidden="false" customHeight="false" outlineLevel="0" collapsed="false"/>
    <row r="274" s="6" customFormat="true" ht="15.75" hidden="false" customHeight="false" outlineLevel="0" collapsed="false"/>
    <row r="275" s="6" customFormat="true" ht="15.75" hidden="false" customHeight="false" outlineLevel="0" collapsed="false"/>
    <row r="276" s="6" customFormat="true" ht="15.75" hidden="false" customHeight="false" outlineLevel="0" collapsed="false"/>
    <row r="277" s="6" customFormat="true" ht="15.75" hidden="false" customHeight="false" outlineLevel="0" collapsed="false"/>
    <row r="278" s="6" customFormat="true" ht="15.75" hidden="false" customHeight="false" outlineLevel="0" collapsed="false"/>
    <row r="279" s="6" customFormat="true" ht="15.75" hidden="false" customHeight="false" outlineLevel="0" collapsed="false"/>
    <row r="280" s="6" customFormat="true" ht="15.75" hidden="false" customHeight="false" outlineLevel="0" collapsed="false"/>
    <row r="281" s="6" customFormat="true" ht="15.75" hidden="false" customHeight="false" outlineLevel="0" collapsed="false"/>
    <row r="282" s="6" customFormat="true" ht="15.75" hidden="false" customHeight="false" outlineLevel="0" collapsed="false"/>
    <row r="283" s="6" customFormat="true" ht="15.75" hidden="false" customHeight="false" outlineLevel="0" collapsed="false"/>
    <row r="284" s="6" customFormat="true" ht="15.75" hidden="false" customHeight="false" outlineLevel="0" collapsed="false"/>
    <row r="285" s="6" customFormat="true" ht="15.75" hidden="false" customHeight="false" outlineLevel="0" collapsed="false"/>
    <row r="286" s="6" customFormat="true" ht="15.75" hidden="false" customHeight="false" outlineLevel="0" collapsed="false"/>
    <row r="287" s="6" customFormat="true" ht="15.75" hidden="false" customHeight="false" outlineLevel="0" collapsed="false"/>
    <row r="288" s="6" customFormat="true" ht="15.75" hidden="false" customHeight="false" outlineLevel="0" collapsed="false"/>
    <row r="289" s="6" customFormat="true" ht="15.75" hidden="false" customHeight="false" outlineLevel="0" collapsed="false"/>
    <row r="290" s="6" customFormat="true" ht="15.75" hidden="false" customHeight="false" outlineLevel="0" collapsed="false"/>
    <row r="291" s="6" customFormat="true" ht="15.75" hidden="false" customHeight="false" outlineLevel="0" collapsed="false"/>
    <row r="292" s="6" customFormat="true" ht="15.75" hidden="false" customHeight="false" outlineLevel="0" collapsed="false"/>
    <row r="293" s="6" customFormat="true" ht="15.75" hidden="false" customHeight="false" outlineLevel="0" collapsed="false"/>
    <row r="294" s="6" customFormat="true" ht="15.75" hidden="false" customHeight="false" outlineLevel="0" collapsed="false"/>
    <row r="295" s="6" customFormat="true" ht="15.75" hidden="false" customHeight="false" outlineLevel="0" collapsed="false"/>
    <row r="296" s="6" customFormat="true" ht="15.75" hidden="false" customHeight="false" outlineLevel="0" collapsed="false"/>
    <row r="297" s="6" customFormat="true" ht="15.75" hidden="false" customHeight="false" outlineLevel="0" collapsed="false"/>
    <row r="298" s="6" customFormat="true" ht="15.75" hidden="false" customHeight="false" outlineLevel="0" collapsed="false"/>
    <row r="299" s="6" customFormat="true" ht="15.75" hidden="false" customHeight="false" outlineLevel="0" collapsed="false"/>
    <row r="300" s="6" customFormat="true" ht="15.75" hidden="false" customHeight="false" outlineLevel="0" collapsed="false"/>
    <row r="301" s="6" customFormat="true" ht="15.75" hidden="false" customHeight="false" outlineLevel="0" collapsed="false"/>
    <row r="302" s="6" customFormat="true" ht="15.75" hidden="false" customHeight="false" outlineLevel="0" collapsed="false"/>
    <row r="303" s="6" customFormat="true" ht="15.75" hidden="false" customHeight="false" outlineLevel="0" collapsed="false"/>
    <row r="304" s="6" customFormat="true" ht="15.75" hidden="false" customHeight="false" outlineLevel="0" collapsed="false"/>
    <row r="305" s="6" customFormat="true" ht="15.75" hidden="false" customHeight="false" outlineLevel="0" collapsed="false"/>
    <row r="306" s="6" customFormat="true" ht="15.75" hidden="false" customHeight="false" outlineLevel="0" collapsed="false"/>
    <row r="307" s="6" customFormat="true" ht="15.75" hidden="false" customHeight="false" outlineLevel="0" collapsed="false"/>
    <row r="308" s="6" customFormat="true" ht="15.75" hidden="false" customHeight="false" outlineLevel="0" collapsed="false"/>
    <row r="309" s="6" customFormat="true" ht="15.75" hidden="false" customHeight="false" outlineLevel="0" collapsed="false"/>
    <row r="310" s="6" customFormat="true" ht="15.75" hidden="false" customHeight="false" outlineLevel="0" collapsed="false"/>
    <row r="311" s="6" customFormat="true" ht="15.75" hidden="false" customHeight="false" outlineLevel="0" collapsed="false"/>
    <row r="312" s="6" customFormat="true" ht="15.75" hidden="false" customHeight="false" outlineLevel="0" collapsed="false"/>
    <row r="313" s="6" customFormat="true" ht="15.75" hidden="false" customHeight="false" outlineLevel="0" collapsed="false"/>
    <row r="314" s="6" customFormat="true" ht="15.75" hidden="false" customHeight="false" outlineLevel="0" collapsed="false"/>
    <row r="315" s="6" customFormat="true" ht="15.75" hidden="false" customHeight="false" outlineLevel="0" collapsed="false"/>
    <row r="316" s="6" customFormat="true" ht="15.75" hidden="false" customHeight="false" outlineLevel="0" collapsed="false"/>
    <row r="317" s="6" customFormat="true" ht="15.75" hidden="false" customHeight="false" outlineLevel="0" collapsed="false"/>
    <row r="318" s="6" customFormat="true" ht="15.75" hidden="false" customHeight="false" outlineLevel="0" collapsed="false"/>
    <row r="319" s="6" customFormat="true" ht="15.75" hidden="false" customHeight="false" outlineLevel="0" collapsed="false"/>
    <row r="320" s="6" customFormat="true" ht="15.75" hidden="false" customHeight="false" outlineLevel="0" collapsed="false"/>
    <row r="321" s="6" customFormat="true" ht="15.75" hidden="false" customHeight="false" outlineLevel="0" collapsed="false"/>
    <row r="322" s="6" customFormat="true" ht="15.75" hidden="false" customHeight="false" outlineLevel="0" collapsed="false"/>
    <row r="323" s="6" customFormat="true" ht="15.75" hidden="false" customHeight="false" outlineLevel="0" collapsed="false"/>
    <row r="324" s="6" customFormat="true" ht="15.75" hidden="false" customHeight="false" outlineLevel="0" collapsed="false"/>
    <row r="325" s="6" customFormat="true" ht="15.75" hidden="false" customHeight="false" outlineLevel="0" collapsed="false"/>
    <row r="326" s="6" customFormat="true" ht="15.75" hidden="false" customHeight="false" outlineLevel="0" collapsed="false"/>
    <row r="327" s="6" customFormat="true" ht="15.75" hidden="false" customHeight="false" outlineLevel="0" collapsed="false"/>
    <row r="328" s="6" customFormat="true" ht="15.75" hidden="false" customHeight="false" outlineLevel="0" collapsed="false"/>
    <row r="329" s="6" customFormat="true" ht="15.75" hidden="false" customHeight="false" outlineLevel="0" collapsed="false"/>
    <row r="330" s="6" customFormat="true" ht="15.75" hidden="false" customHeight="false" outlineLevel="0" collapsed="false"/>
    <row r="331" s="6" customFormat="true" ht="15.75" hidden="false" customHeight="false" outlineLevel="0" collapsed="false"/>
    <row r="332" s="6" customFormat="true" ht="15.75" hidden="false" customHeight="false" outlineLevel="0" collapsed="false"/>
    <row r="333" s="6" customFormat="true" ht="15.75" hidden="false" customHeight="false" outlineLevel="0" collapsed="false"/>
    <row r="334" s="6" customFormat="true" ht="15.75" hidden="false" customHeight="false" outlineLevel="0" collapsed="false"/>
    <row r="335" s="6" customFormat="true" ht="15.75" hidden="false" customHeight="false" outlineLevel="0" collapsed="false"/>
    <row r="336" s="6" customFormat="true" ht="15.75" hidden="false" customHeight="false" outlineLevel="0" collapsed="false"/>
    <row r="337" s="6" customFormat="true" ht="15.75" hidden="false" customHeight="false" outlineLevel="0" collapsed="false"/>
    <row r="338" s="6" customFormat="true" ht="15.75" hidden="false" customHeight="false" outlineLevel="0" collapsed="false"/>
    <row r="339" s="6" customFormat="true" ht="15.75" hidden="false" customHeight="false" outlineLevel="0" collapsed="false"/>
    <row r="340" s="6" customFormat="true" ht="15.75" hidden="false" customHeight="false" outlineLevel="0" collapsed="false"/>
    <row r="341" s="6" customFormat="true" ht="15.75" hidden="false" customHeight="false" outlineLevel="0" collapsed="false"/>
    <row r="342" s="6" customFormat="true" ht="15.75" hidden="false" customHeight="false" outlineLevel="0" collapsed="false"/>
    <row r="343" s="6" customFormat="true" ht="15.75" hidden="false" customHeight="false" outlineLevel="0" collapsed="false"/>
    <row r="344" s="6" customFormat="true" ht="15.75" hidden="false" customHeight="false" outlineLevel="0" collapsed="false"/>
    <row r="345" s="6" customFormat="true" ht="15.75" hidden="false" customHeight="false" outlineLevel="0" collapsed="false"/>
    <row r="346" s="6" customFormat="true" ht="15.75" hidden="false" customHeight="false" outlineLevel="0" collapsed="false"/>
    <row r="347" s="6" customFormat="true" ht="15.75" hidden="false" customHeight="false" outlineLevel="0" collapsed="false"/>
    <row r="348" s="6" customFormat="true" ht="15.75" hidden="false" customHeight="false" outlineLevel="0" collapsed="false"/>
    <row r="349" s="6" customFormat="true" ht="15.75" hidden="false" customHeight="false" outlineLevel="0" collapsed="false"/>
    <row r="350" s="6" customFormat="true" ht="15.75" hidden="false" customHeight="false" outlineLevel="0" collapsed="false"/>
    <row r="351" s="6" customFormat="true" ht="15.75" hidden="false" customHeight="false" outlineLevel="0" collapsed="false"/>
    <row r="352" s="6" customFormat="true" ht="15.75" hidden="false" customHeight="false" outlineLevel="0" collapsed="false"/>
    <row r="353" s="6" customFormat="true" ht="15.75" hidden="false" customHeight="false" outlineLevel="0" collapsed="false"/>
    <row r="354" s="6" customFormat="true" ht="15.75" hidden="false" customHeight="false" outlineLevel="0" collapsed="false"/>
    <row r="355" s="6" customFormat="true" ht="15.75" hidden="false" customHeight="false" outlineLevel="0" collapsed="false"/>
    <row r="356" s="6" customFormat="true" ht="15.75" hidden="false" customHeight="false" outlineLevel="0" collapsed="false"/>
    <row r="357" s="6" customFormat="true" ht="15.75" hidden="false" customHeight="false" outlineLevel="0" collapsed="false"/>
    <row r="358" s="6" customFormat="true" ht="15.75" hidden="false" customHeight="false" outlineLevel="0" collapsed="false"/>
    <row r="359" s="6" customFormat="true" ht="15.75" hidden="false" customHeight="false" outlineLevel="0" collapsed="false"/>
    <row r="360" s="6" customFormat="true" ht="15.75" hidden="false" customHeight="false" outlineLevel="0" collapsed="false"/>
    <row r="361" s="6" customFormat="true" ht="15.75" hidden="false" customHeight="false" outlineLevel="0" collapsed="false"/>
    <row r="362" s="6" customFormat="true" ht="15.75" hidden="false" customHeight="false" outlineLevel="0" collapsed="false"/>
    <row r="363" s="6" customFormat="true" ht="15.75" hidden="false" customHeight="false" outlineLevel="0" collapsed="false"/>
    <row r="364" s="6" customFormat="true" ht="15.75" hidden="false" customHeight="false" outlineLevel="0" collapsed="false"/>
    <row r="365" s="6" customFormat="true" ht="15.75" hidden="false" customHeight="false" outlineLevel="0" collapsed="false"/>
    <row r="366" s="6" customFormat="true" ht="15.75" hidden="false" customHeight="false" outlineLevel="0" collapsed="false"/>
    <row r="367" s="6" customFormat="true" ht="15.75" hidden="false" customHeight="false" outlineLevel="0" collapsed="false"/>
    <row r="368" s="6" customFormat="true" ht="15.75" hidden="false" customHeight="false" outlineLevel="0" collapsed="false"/>
    <row r="369" s="6" customFormat="true" ht="15.75" hidden="false" customHeight="false" outlineLevel="0" collapsed="false"/>
    <row r="370" s="6" customFormat="true" ht="15.75" hidden="false" customHeight="false" outlineLevel="0" collapsed="false"/>
    <row r="371" s="6" customFormat="true" ht="15.75" hidden="false" customHeight="false" outlineLevel="0" collapsed="false"/>
    <row r="372" s="6" customFormat="true" ht="15.75" hidden="false" customHeight="false" outlineLevel="0" collapsed="false"/>
    <row r="373" s="6" customFormat="true" ht="15.75" hidden="false" customHeight="false" outlineLevel="0" collapsed="false"/>
    <row r="374" s="6" customFormat="true" ht="15.75" hidden="false" customHeight="false" outlineLevel="0" collapsed="false"/>
    <row r="375" s="6" customFormat="true" ht="15.75" hidden="false" customHeight="false" outlineLevel="0" collapsed="false"/>
    <row r="376" s="6" customFormat="true" ht="15.75" hidden="false" customHeight="false" outlineLevel="0" collapsed="false"/>
    <row r="377" s="6" customFormat="true" ht="15.75" hidden="false" customHeight="false" outlineLevel="0" collapsed="false"/>
    <row r="378" s="6" customFormat="true" ht="15.75" hidden="false" customHeight="false" outlineLevel="0" collapsed="false"/>
    <row r="379" s="6" customFormat="true" ht="15.75" hidden="false" customHeight="false" outlineLevel="0" collapsed="false"/>
    <row r="380" s="6" customFormat="true" ht="15.75" hidden="false" customHeight="false" outlineLevel="0" collapsed="false"/>
    <row r="381" s="6" customFormat="true" ht="15.75" hidden="false" customHeight="false" outlineLevel="0" collapsed="false"/>
    <row r="382" s="6" customFormat="true" ht="15.75" hidden="false" customHeight="false" outlineLevel="0" collapsed="false"/>
    <row r="383" s="6" customFormat="true" ht="15.75" hidden="false" customHeight="false" outlineLevel="0" collapsed="false"/>
    <row r="384" s="6" customFormat="true" ht="15.75" hidden="false" customHeight="false" outlineLevel="0" collapsed="false"/>
    <row r="385" s="6" customFormat="true" ht="15.75" hidden="false" customHeight="false" outlineLevel="0" collapsed="false"/>
    <row r="386" s="6" customFormat="true" ht="15.75" hidden="false" customHeight="false" outlineLevel="0" collapsed="false"/>
    <row r="387" s="6" customFormat="true" ht="15.75" hidden="false" customHeight="false" outlineLevel="0" collapsed="false"/>
    <row r="388" s="6" customFormat="true" ht="15.75" hidden="false" customHeight="false" outlineLevel="0" collapsed="false"/>
    <row r="389" s="6" customFormat="true" ht="15.75" hidden="false" customHeight="false" outlineLevel="0" collapsed="false"/>
    <row r="390" s="6" customFormat="true" ht="15.75" hidden="false" customHeight="false" outlineLevel="0" collapsed="false"/>
    <row r="391" s="6" customFormat="true" ht="15.75" hidden="false" customHeight="false" outlineLevel="0" collapsed="false"/>
    <row r="392" s="6" customFormat="true" ht="15.75" hidden="false" customHeight="false" outlineLevel="0" collapsed="false"/>
    <row r="393" s="6" customFormat="true" ht="15.75" hidden="false" customHeight="false" outlineLevel="0" collapsed="false"/>
    <row r="394" s="6" customFormat="true" ht="15.75" hidden="false" customHeight="false" outlineLevel="0" collapsed="false"/>
    <row r="395" s="6" customFormat="true" ht="15.75" hidden="false" customHeight="false" outlineLevel="0" collapsed="false"/>
    <row r="396" s="6" customFormat="true" ht="15.75" hidden="false" customHeight="false" outlineLevel="0" collapsed="false"/>
    <row r="397" s="6" customFormat="true" ht="15.75" hidden="false" customHeight="false" outlineLevel="0" collapsed="false"/>
    <row r="398" s="6" customFormat="true" ht="15.75" hidden="false" customHeight="false" outlineLevel="0" collapsed="false"/>
    <row r="399" s="6" customFormat="true" ht="15.75" hidden="false" customHeight="false" outlineLevel="0" collapsed="false"/>
    <row r="400" s="6" customFormat="true" ht="15.75" hidden="false" customHeight="false" outlineLevel="0" collapsed="false"/>
    <row r="401" s="6" customFormat="true" ht="15.75" hidden="false" customHeight="false" outlineLevel="0" collapsed="false"/>
    <row r="402" s="6" customFormat="true" ht="15.75" hidden="false" customHeight="false" outlineLevel="0" collapsed="false"/>
    <row r="403" s="6" customFormat="true" ht="15.75" hidden="false" customHeight="false" outlineLevel="0" collapsed="false"/>
    <row r="404" s="6" customFormat="true" ht="15.75" hidden="false" customHeight="false" outlineLevel="0" collapsed="false"/>
    <row r="405" s="6" customFormat="true" ht="15.75" hidden="false" customHeight="false" outlineLevel="0" collapsed="false"/>
    <row r="406" s="6" customFormat="true" ht="15.75" hidden="false" customHeight="false" outlineLevel="0" collapsed="false"/>
    <row r="407" s="6" customFormat="true" ht="15.75" hidden="false" customHeight="false" outlineLevel="0" collapsed="false"/>
    <row r="408" s="6" customFormat="true" ht="15.75" hidden="false" customHeight="false" outlineLevel="0" collapsed="false"/>
    <row r="409" s="6" customFormat="true" ht="15.75" hidden="false" customHeight="false" outlineLevel="0" collapsed="false"/>
    <row r="410" s="6" customFormat="true" ht="15.75" hidden="false" customHeight="false" outlineLevel="0" collapsed="false"/>
    <row r="411" s="6" customFormat="true" ht="15.75" hidden="false" customHeight="false" outlineLevel="0" collapsed="false"/>
    <row r="412" s="6" customFormat="true" ht="15.75" hidden="false" customHeight="false" outlineLevel="0" collapsed="false"/>
    <row r="413" s="6" customFormat="true" ht="15.75" hidden="false" customHeight="false" outlineLevel="0" collapsed="false"/>
    <row r="414" s="6" customFormat="true" ht="15.75" hidden="false" customHeight="false" outlineLevel="0" collapsed="false"/>
    <row r="415" s="6" customFormat="true" ht="15.75" hidden="false" customHeight="false" outlineLevel="0" collapsed="false"/>
    <row r="416" s="6" customFormat="true" ht="15.75" hidden="false" customHeight="false" outlineLevel="0" collapsed="false"/>
    <row r="417" s="6" customFormat="true" ht="15.75" hidden="false" customHeight="false" outlineLevel="0" collapsed="false"/>
    <row r="418" s="6" customFormat="true" ht="15.75" hidden="false" customHeight="false" outlineLevel="0" collapsed="false"/>
  </sheetData>
  <mergeCells count="1">
    <mergeCell ref="A1:H1"/>
  </mergeCells>
  <conditionalFormatting sqref="C62:D62">
    <cfRule type="expression" priority="2" aboveAverage="0" equalAverage="0" bottom="0" percent="0" rank="0" text="" dxfId="0">
      <formula>AND(COUNTIF($C$62:$D$62,C62)&gt;1,NOT(ISBLANK(C62)))</formula>
    </cfRule>
  </conditionalFormatting>
  <conditionalFormatting sqref="C64">
    <cfRule type="expression" priority="3" aboveAverage="0" equalAverage="0" bottom="0" percent="0" rank="0" text="" dxfId="1">
      <formula>AND(COUNTIF($C$64,C64)&gt;1,NOT(ISBLANK(C64)))</formula>
    </cfRule>
    <cfRule type="expression" priority="4" aboveAverage="0" equalAverage="0" bottom="0" percent="0" rank="0" text="" dxfId="2">
      <formula>AND(COUNTIF($C$64,C64)&gt;1,NOT(ISBLANK(C64)))</formula>
    </cfRule>
  </conditionalFormatting>
  <conditionalFormatting sqref="E77">
    <cfRule type="expression" priority="5" aboveAverage="0" equalAverage="0" bottom="0" percent="0" rank="0" text="" dxfId="3">
      <formula>AND(COUNTIF($E$77,E77)&gt;1,NOT(ISBLANK(E77)))</formula>
    </cfRule>
    <cfRule type="expression" priority="6" aboveAverage="0" equalAverage="0" bottom="0" percent="0" rank="0" text="" dxfId="4">
      <formula>AND(COUNTIF($E$77,E77)&gt;1,NOT(ISBLANK(E77)))</formula>
    </cfRule>
  </conditionalFormatting>
  <conditionalFormatting sqref="C84">
    <cfRule type="expression" priority="7" aboveAverage="0" equalAverage="0" bottom="0" percent="0" rank="0" text="" dxfId="5">
      <formula>AND(COUNTIF($C$84,C84)&gt;1,NOT(ISBLANK(C84)))</formula>
    </cfRule>
    <cfRule type="expression" priority="8" aboveAverage="0" equalAverage="0" bottom="0" percent="0" rank="0" text="" dxfId="6">
      <formula>AND(COUNTIF($C$84,C84)&gt;1,NOT(ISBLANK(C84)))</formula>
    </cfRule>
  </conditionalFormatting>
  <conditionalFormatting sqref="E91">
    <cfRule type="expression" priority="9" aboveAverage="0" equalAverage="0" bottom="0" percent="0" rank="0" text="" dxfId="7">
      <formula>AND(COUNTIF($E$91,E91)&gt;1,NOT(ISBLANK(E91)))</formula>
    </cfRule>
    <cfRule type="expression" priority="10" aboveAverage="0" equalAverage="0" bottom="0" percent="0" rank="0" text="" dxfId="8">
      <formula>AND(COUNTIF($E$91,E91)&gt;1,NOT(ISBLANK(E91)))</formula>
    </cfRule>
  </conditionalFormatting>
  <conditionalFormatting sqref="C97">
    <cfRule type="expression" priority="11" aboveAverage="0" equalAverage="0" bottom="0" percent="0" rank="0" text="" dxfId="9">
      <formula>AND(COUNTIF($C$97,C97)&gt;1,NOT(ISBLANK(C97)))</formula>
    </cfRule>
    <cfRule type="expression" priority="12" aboveAverage="0" equalAverage="0" bottom="0" percent="0" rank="0" text="" dxfId="10">
      <formula>AND(COUNTIF($C$97,C97)&gt;1,NOT(ISBLANK(C97)))</formula>
    </cfRule>
  </conditionalFormatting>
  <conditionalFormatting sqref="C63:C68">
    <cfRule type="expression" priority="13" aboveAverage="0" equalAverage="0" bottom="0" percent="0" rank="0" text="" dxfId="11">
      <formula>AND(COUNTIF($C$63:$C$68,C63)&gt;1,NOT(ISBLANK(C63)))</formula>
    </cfRule>
  </conditionalFormatting>
  <conditionalFormatting sqref="C91:D92 C2:D2">
    <cfRule type="expression" priority="14" aboveAverage="0" equalAverage="0" bottom="0" percent="0" rank="0" text="" dxfId="12">
      <formula>AND(COUNTIF($C$91:$D$92,C91)+COUNTIF($C$2:$D$2,C91)&gt;1,NOT(ISBLANK(C91)))</formula>
    </cfRule>
  </conditionalFormatting>
  <conditionalFormatting sqref="C97 C91:D92 C2:D2">
    <cfRule type="expression" priority="15" aboveAverage="0" equalAverage="0" bottom="0" percent="0" rank="0" text="" dxfId="13">
      <formula>AND(COUNTIF($C$97,C97)+COUNTIF($C$91:$D$92,C97)+COUNTIF($C$2:$D$2,C97)&gt;1,NOT(ISBLANK(C97)))</formula>
    </cfRule>
  </conditionalFormatting>
  <conditionalFormatting sqref="C93:C95 C91:D92 C97 C2:D2">
    <cfRule type="expression" priority="16" aboveAverage="0" equalAverage="0" bottom="0" percent="0" rank="0" text="" dxfId="14">
      <formula>AND(COUNTIF($C$93:$C$95,C93)+COUNTIF($C$91:$D$92,C93)+COUNTIF($C$97,C93)+COUNTIF($C$2:$D$2,C93)&gt;1,NOT(ISBLANK(C93)))</formula>
    </cfRule>
  </conditionalFormatting>
  <conditionalFormatting sqref="C55:C58 C60:C68">
    <cfRule type="expression" priority="17" aboveAverage="0" equalAverage="0" bottom="0" percent="0" rank="0" text="" dxfId="15">
      <formula>AND(COUNTIF($C$55:$C$58,C55)+COUNTIF($C$60:$C$68,C55)&gt;1,NOT(ISBLANK(C55)))</formula>
    </cfRule>
  </conditionalFormatting>
  <conditionalFormatting sqref="D62 C55 C57 C60:C68">
    <cfRule type="expression" priority="18" aboveAverage="0" equalAverage="0" bottom="0" percent="0" rank="0" text="" dxfId="16">
      <formula>AND(COUNTIF($D$62,D62)+COUNTIF($C$55,D62)+COUNTIF($C$57,D62)+COUNTIF($C$60:$C$68,D62)&gt;1,NOT(ISBLANK(D62)))</formula>
    </cfRule>
  </conditionalFormatting>
  <conditionalFormatting sqref="C62:D62 C63:C68">
    <cfRule type="expression" priority="19" aboveAverage="0" equalAverage="0" bottom="0" percent="0" rank="0" text="" dxfId="17">
      <formula>AND(COUNTIF($C$62:$D$62,C62)+COUNTIF($C$63:$C$68,C62)&gt;1,NOT(ISBLANK(C62)))</formula>
    </cfRule>
  </conditionalFormatting>
  <conditionalFormatting sqref="C64:D65">
    <cfRule type="expression" priority="20" aboveAverage="0" equalAverage="0" bottom="0" percent="0" rank="0" text="" dxfId="18">
      <formula>AND(COUNTIF($C$64:$D$65,C64)&gt;1,NOT(ISBLANK(C64)))</formula>
    </cfRule>
  </conditionalFormatting>
  <conditionalFormatting sqref="C67 C64:D65">
    <cfRule type="expression" priority="21" aboveAverage="0" equalAverage="0" bottom="0" percent="0" rank="0" text="" dxfId="19">
      <formula>AND(COUNTIF($C$67,C67)+COUNTIF($C$64:$D$65,C67)&gt;1,NOT(ISBLANK(C67)))</formula>
    </cfRule>
  </conditionalFormatting>
  <conditionalFormatting sqref="C84 C77:D79 C73 C80:C82">
    <cfRule type="expression" priority="22" aboveAverage="0" equalAverage="0" bottom="0" percent="0" rank="0" text="" dxfId="20">
      <formula>AND(COUNTIF($C$84,C84)+COUNTIF($C$77:$D$79,C84)+COUNTIF($C$73,C84)+COUNTIF($C$80:$C$82,C84)&gt;1,NOT(ISBLANK(C84)))</formula>
    </cfRule>
  </conditionalFormatting>
  <conditionalFormatting sqref="C77:D79">
    <cfRule type="expression" priority="23" aboveAverage="0" equalAverage="0" bottom="0" percent="0" rank="0" text="" dxfId="21">
      <formula>AND(COUNTIF($C$77:$D$79,C77)&gt;1,NOT(ISBLANK(C77)))</formula>
    </cfRule>
  </conditionalFormatting>
  <conditionalFormatting sqref="C84 C77:D79">
    <cfRule type="expression" priority="24" aboveAverage="0" equalAverage="0" bottom="0" percent="0" rank="0" text="" dxfId="22">
      <formula>AND(COUNTIF($C$84,C84)+COUNTIF($C$77:$D$79,C84)&gt;1,NOT(ISBLANK(C8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5T08:41:00Z</dcterms:created>
  <dc:creator>Windows User</dc:creator>
  <dc:description/>
  <dc:language>en-US</dc:language>
  <cp:lastModifiedBy>荆颖</cp:lastModifiedBy>
  <dcterms:modified xsi:type="dcterms:W3CDTF">2018-09-28T05:40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